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资料\文章\孟德尔随机化\受教育程度与疾病\受教育程度与肌少症\投稿\Annals of Medicine\"/>
    </mc:Choice>
  </mc:AlternateContent>
  <xr:revisionPtr revIDLastSave="0" documentId="13_ncr:1_{505A8E54-1A80-4EC4-814D-4B4F74566D92}" xr6:coauthVersionLast="47" xr6:coauthVersionMax="47" xr10:uidLastSave="{00000000-0000-0000-0000-000000000000}"/>
  <bookViews>
    <workbookView xWindow="-120" yWindow="-120" windowWidth="20730" windowHeight="11175" activeTab="3" xr2:uid="{F0B70721-0EA3-4002-B94A-5225F80740FF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2" l="1"/>
</calcChain>
</file>

<file path=xl/sharedStrings.xml><?xml version="1.0" encoding="utf-8"?>
<sst xmlns="http://schemas.openxmlformats.org/spreadsheetml/2006/main" count="1411" uniqueCount="588">
  <si>
    <t>Table S1. Details of each cohort in the educational attainment GWAS meta-analysis by Lee et al.</t>
    <phoneticPr fontId="2" type="noConversion"/>
  </si>
  <si>
    <t>Cohort</t>
  </si>
  <si>
    <t>Full name</t>
  </si>
  <si>
    <t>Country</t>
  </si>
  <si>
    <t>N</t>
  </si>
  <si>
    <t>Mean birth year in cohort</t>
  </si>
  <si>
    <t xml:space="preserve">Average education in country </t>
  </si>
  <si>
    <t>ACPRC</t>
  </si>
  <si>
    <t>Manchester Studies of Cognitive Ageing</t>
  </si>
  <si>
    <t>England</t>
  </si>
  <si>
    <t>Add Health</t>
  </si>
  <si>
    <t>National Longitudinal Study of Adolescent to Adult Health</t>
  </si>
  <si>
    <t>USA</t>
  </si>
  <si>
    <t>AGES</t>
  </si>
  <si>
    <t>Age, Gene/Environment Susceptibility-Reykjavik Study</t>
  </si>
  <si>
    <t>Iceland</t>
  </si>
  <si>
    <t>ALSPAC</t>
  </si>
  <si>
    <t>Avon Longitudinal Study of Parents and Children</t>
  </si>
  <si>
    <t>ASPS</t>
  </si>
  <si>
    <t>Austrian Stroke Prevention Study</t>
  </si>
  <si>
    <t>Austria</t>
  </si>
  <si>
    <t>BASE-II</t>
  </si>
  <si>
    <t>Berlin Aging Study II</t>
  </si>
  <si>
    <t>Germany</t>
  </si>
  <si>
    <t>CoLaus</t>
  </si>
  <si>
    <t>Cohorte Lausannoise</t>
  </si>
  <si>
    <t>Switzerland</t>
  </si>
  <si>
    <t>COPSAC2000</t>
  </si>
  <si>
    <t>Copenhagen Studies on Asthma in Childhood 2000</t>
  </si>
  <si>
    <t>CROATIA-Korčula</t>
  </si>
  <si>
    <t>Croatia Korčula</t>
  </si>
  <si>
    <t>Croatia</t>
  </si>
  <si>
    <t>deCODE</t>
  </si>
  <si>
    <t>deCODE genetics</t>
  </si>
  <si>
    <t>DHS</t>
  </si>
  <si>
    <t>Dortmund Health Study</t>
  </si>
  <si>
    <t>DIL</t>
  </si>
  <si>
    <t>Wellcome Trust Diabetes and Inflammation Laboratory</t>
  </si>
  <si>
    <t>EGCUT</t>
  </si>
  <si>
    <t xml:space="preserve">Estonian Genome Center, University </t>
  </si>
  <si>
    <t>Estonia</t>
  </si>
  <si>
    <t>ELSA</t>
  </si>
  <si>
    <t>English Longitudinal Study of Ageing</t>
  </si>
  <si>
    <t>United Kingdom</t>
  </si>
  <si>
    <t>ERF</t>
  </si>
  <si>
    <t>Erasmus Rucphen Family Study</t>
  </si>
  <si>
    <t>Netherlands</t>
  </si>
  <si>
    <t>FamHS</t>
  </si>
  <si>
    <t>Family Heart Study</t>
  </si>
  <si>
    <t>FENLAND</t>
  </si>
  <si>
    <t>Fenland Study</t>
  </si>
  <si>
    <t>FINRISK</t>
  </si>
  <si>
    <t>The National FINRISK Study</t>
  </si>
  <si>
    <t>Finland</t>
  </si>
  <si>
    <t>FTC</t>
  </si>
  <si>
    <t>Finnish Twin Cohort</t>
  </si>
  <si>
    <t>Geisinger</t>
  </si>
  <si>
    <t>Geisinger Health System</t>
  </si>
  <si>
    <t>GOYA</t>
  </si>
  <si>
    <t>Genetics of Overweight Young Adults</t>
  </si>
  <si>
    <t>Denmark</t>
  </si>
  <si>
    <t>GRAPHIC</t>
  </si>
  <si>
    <t>Genetic Regulation of Arterial Pressure in Humans</t>
  </si>
  <si>
    <t>GSII</t>
  </si>
  <si>
    <t>Generation Scotland: Scottish Family Health Study</t>
  </si>
  <si>
    <t>Scotland</t>
  </si>
  <si>
    <t>H2000 Cases</t>
  </si>
  <si>
    <t>Health 2000</t>
  </si>
  <si>
    <t>H2000 Controls</t>
  </si>
  <si>
    <t>HBCS</t>
  </si>
  <si>
    <t>Helsinki Birth Cohort Study</t>
  </si>
  <si>
    <t>HCS</t>
  </si>
  <si>
    <t>Hunter Community Study</t>
  </si>
  <si>
    <t>Australia</t>
  </si>
  <si>
    <t>HNRS (CorexB)</t>
  </si>
  <si>
    <t>Heinz Nixdorf Recall Study</t>
  </si>
  <si>
    <t>HNRS (Oexpr)</t>
  </si>
  <si>
    <t>HNRS (Omni1)</t>
  </si>
  <si>
    <t>HRS</t>
  </si>
  <si>
    <t>Health and Retirement Study</t>
  </si>
  <si>
    <t>Hypergenes</t>
  </si>
  <si>
    <t>Italy/UK/Belgium</t>
  </si>
  <si>
    <t>INGI-CARL</t>
  </si>
  <si>
    <t>Italian Network of Genetic Isolates - Carlantino</t>
  </si>
  <si>
    <t>Italy</t>
  </si>
  <si>
    <t>INGI-FVG</t>
  </si>
  <si>
    <t>Italian Network of Genetic Isolates - Friuli Venezia Giulia</t>
  </si>
  <si>
    <t>KORA S3</t>
  </si>
  <si>
    <t>Kooperative Gesundheitsforschung in der Region Augsburg</t>
  </si>
  <si>
    <t>KORA S4</t>
  </si>
  <si>
    <t>LBC1921</t>
  </si>
  <si>
    <t>Lothian Birth Cohort 1921</t>
  </si>
  <si>
    <t>LBC1936</t>
  </si>
  <si>
    <t>Lothian Birth Cohort 1936</t>
  </si>
  <si>
    <t>LifeLines</t>
  </si>
  <si>
    <t>The LifeLines Cohort Study</t>
  </si>
  <si>
    <t>MCTFR</t>
  </si>
  <si>
    <t xml:space="preserve">Minnesota Center for Twin and Family Research </t>
  </si>
  <si>
    <t>MGS</t>
  </si>
  <si>
    <t>Molecular Genetics of Schizophrenia</t>
  </si>
  <si>
    <t>MoBa</t>
  </si>
  <si>
    <t>Mother and Child Cohort of NIPH</t>
  </si>
  <si>
    <t>Norway</t>
  </si>
  <si>
    <t>NBS</t>
  </si>
  <si>
    <t>Nijmegen Biomedical Study</t>
  </si>
  <si>
    <t>NESDA</t>
  </si>
  <si>
    <t>Netherlands Study of Depression and Anxiety</t>
  </si>
  <si>
    <t>NFBC66</t>
  </si>
  <si>
    <t>Northern Finland Birth Cohort 1966</t>
  </si>
  <si>
    <t>NORFOLK</t>
  </si>
  <si>
    <t>EPIC-Norfolk Prospective Population Study</t>
  </si>
  <si>
    <t>NTR</t>
  </si>
  <si>
    <t>Netherlands Twin Register</t>
  </si>
  <si>
    <t>OGP</t>
  </si>
  <si>
    <t>Ogliastra Genetic Park</t>
  </si>
  <si>
    <t>OGP-Talana</t>
  </si>
  <si>
    <t>Ogliastra Genetic Park-Talana</t>
  </si>
  <si>
    <t>ORCADES</t>
  </si>
  <si>
    <t>Orkney Complex Disease Study</t>
  </si>
  <si>
    <t>PREVEND</t>
  </si>
  <si>
    <t>Prevention of Renal and Vascular End-stage Disease</t>
  </si>
  <si>
    <t>QIMR</t>
  </si>
  <si>
    <t>Queensland Institute of Medical Research</t>
  </si>
  <si>
    <t>RS-I</t>
  </si>
  <si>
    <t>Rotterdam Study Baseline</t>
  </si>
  <si>
    <t>RS-II</t>
  </si>
  <si>
    <t>Rotterdam Study Extension of Baseline</t>
  </si>
  <si>
    <t>RS-III</t>
  </si>
  <si>
    <t>Rotterdam Study Young</t>
  </si>
  <si>
    <t>Rush-MAP</t>
  </si>
  <si>
    <t>Rush University Medical Center - Memory and Aging Project</t>
  </si>
  <si>
    <t>Rush-ROS</t>
  </si>
  <si>
    <t>Rush University Medical Center - Religious Orders Study</t>
  </si>
  <si>
    <t>SardiNIA</t>
  </si>
  <si>
    <t>SardiNIA Study of Aging</t>
  </si>
  <si>
    <t>SHIP</t>
  </si>
  <si>
    <t>Study of Health in Pomerania</t>
  </si>
  <si>
    <t>SHIP-TREND</t>
  </si>
  <si>
    <t xml:space="preserve">STR – Salty </t>
  </si>
  <si>
    <t>Swedish Twin Registry</t>
  </si>
  <si>
    <t>Sweden</t>
  </si>
  <si>
    <t>STR – Twingene</t>
  </si>
  <si>
    <t>THISEAS</t>
  </si>
  <si>
    <t>The Hellenic Study of Interactions between SNPs and Eating in Atherosclerosis Susceptibility</t>
  </si>
  <si>
    <t>Greece</t>
  </si>
  <si>
    <t>TwinsUK</t>
  </si>
  <si>
    <t>St Thomas' UK Adult Twin Registry</t>
  </si>
  <si>
    <t>UKB</t>
  </si>
  <si>
    <t>UK Biobank (Full Release)</t>
  </si>
  <si>
    <t>UKHLS</t>
  </si>
  <si>
    <t>The UK Household Longitudinal Study</t>
  </si>
  <si>
    <t>VIKING</t>
  </si>
  <si>
    <t>Viking Health Study - Shetland</t>
  </si>
  <si>
    <t>WLS</t>
  </si>
  <si>
    <t>Wisconsin Longitudinal Study</t>
  </si>
  <si>
    <t>WTCCC58C</t>
  </si>
  <si>
    <t>1958 British Birth Cohort</t>
  </si>
  <si>
    <t>YFS</t>
  </si>
  <si>
    <t>The Cardiovascular Risk in Young Finns Study</t>
  </si>
  <si>
    <t>Cohort</t>
    <phoneticPr fontId="2" type="noConversion"/>
  </si>
  <si>
    <t xml:space="preserve"> N response options for EA in cohort</t>
    <phoneticPr fontId="2" type="noConversion"/>
  </si>
  <si>
    <t>Top income share in country</t>
    <phoneticPr fontId="2" type="noConversion"/>
  </si>
  <si>
    <t>This table is cited from Lee JJ, Wedow R, Okbay A, Kong E, Maghzian O, Zacher M, et al. Gene discovery and polygenic prediction from a genome-wide association study of educational attainment in 1.1 million individuals. Nat Genet 2018;50(8):1112-21.</t>
    <phoneticPr fontId="2" type="noConversion"/>
  </si>
  <si>
    <t>Study Design</t>
  </si>
  <si>
    <t>Ancestry</t>
  </si>
  <si>
    <t>Total N</t>
  </si>
  <si>
    <t>Females</t>
  </si>
  <si>
    <t>Mean Age</t>
  </si>
  <si>
    <t>SD</t>
  </si>
  <si>
    <t>Min Age</t>
  </si>
  <si>
    <t>Max Age</t>
  </si>
  <si>
    <t>Healthy N</t>
  </si>
  <si>
    <t>1000BRAINS</t>
  </si>
  <si>
    <t>Population-based</t>
  </si>
  <si>
    <t>European</t>
  </si>
  <si>
    <t>ADNI1</t>
  </si>
  <si>
    <t>Case-control (AD, MCI, healthy control)</t>
  </si>
  <si>
    <t>ADNI2GO</t>
  </si>
  <si>
    <t>ASRB</t>
  </si>
  <si>
    <t>case-control</t>
  </si>
  <si>
    <t>BETULA</t>
  </si>
  <si>
    <t>BIG-Affy</t>
  </si>
  <si>
    <t>BIG-PsychChip</t>
  </si>
  <si>
    <t>BONN</t>
  </si>
  <si>
    <t>BrainScale</t>
  </si>
  <si>
    <t>Population-based Twin Study</t>
  </si>
  <si>
    <t>CARDIFF</t>
  </si>
  <si>
    <t>DNS-V3</t>
  </si>
  <si>
    <t>DNS-V4</t>
  </si>
  <si>
    <t>EPIGEN</t>
  </si>
  <si>
    <t>Epilepsy cases</t>
  </si>
  <si>
    <t>FOR2107</t>
  </si>
  <si>
    <t>Population-based plus Affective disorders cases</t>
  </si>
  <si>
    <t>GIG</t>
  </si>
  <si>
    <t>GSP</t>
  </si>
  <si>
    <t>HUBIN</t>
  </si>
  <si>
    <t>Case-control (SCZ, healthy controls)</t>
  </si>
  <si>
    <t>HUNT</t>
  </si>
  <si>
    <t>IMAGEN</t>
  </si>
  <si>
    <t>IMpACT</t>
  </si>
  <si>
    <t>Case-control (ADHD, healthy controls)</t>
  </si>
  <si>
    <t>LIBD</t>
  </si>
  <si>
    <t>Case-control (SCZ, healthy controls, unaffected siblings)</t>
  </si>
  <si>
    <t>MCIC</t>
  </si>
  <si>
    <t>MooDS</t>
  </si>
  <si>
    <t>MPIP</t>
  </si>
  <si>
    <t>Case-control (MDD, healthy controls)</t>
  </si>
  <si>
    <t>MPRC</t>
  </si>
  <si>
    <t>MÜNSTER</t>
  </si>
  <si>
    <t>NCNG</t>
  </si>
  <si>
    <t>Case-control (depression, anxiety, healthy controls)</t>
  </si>
  <si>
    <t>NeuroIMAGE</t>
  </si>
  <si>
    <t>OATS</t>
  </si>
  <si>
    <t>PAFIP</t>
  </si>
  <si>
    <t>PDNZ</t>
  </si>
  <si>
    <t>Case-control (Parkinson's disease, healthy controls)</t>
  </si>
  <si>
    <t>PING</t>
  </si>
  <si>
    <t>PPMI</t>
  </si>
  <si>
    <t>Case-control</t>
  </si>
  <si>
    <t>QTIM</t>
  </si>
  <si>
    <t>SHIP-Trend</t>
  </si>
  <si>
    <t>Sydney MAS</t>
  </si>
  <si>
    <t>SYS</t>
  </si>
  <si>
    <t>Family-based study</t>
  </si>
  <si>
    <t>TCD-NUIG</t>
  </si>
  <si>
    <t>Case-control (healthy control, schizophrenia)</t>
  </si>
  <si>
    <t>TOP</t>
  </si>
  <si>
    <t>Case-control (SCZ, BD, other psychoses, healthy controls)</t>
  </si>
  <si>
    <t>TOP3T</t>
  </si>
  <si>
    <t>UiO2016</t>
  </si>
  <si>
    <t>UiO2017</t>
  </si>
  <si>
    <t>UKBB</t>
  </si>
  <si>
    <t>UMCU</t>
  </si>
  <si>
    <t>Case-control / family study (SCZ, BD, offspring, healthy controls)</t>
  </si>
  <si>
    <t>This table is cited from Grasby KL, Jahanshad N, Painter JN, Colodro-Conde L, Bralten J, Hibar DP, et al. The genetic architecture of the human cerebral cortex. Science 2020;367(6484).</t>
    <phoneticPr fontId="2" type="noConversion"/>
  </si>
  <si>
    <r>
      <t>ALSPAC</t>
    </r>
    <r>
      <rPr>
        <vertAlign val="superscript"/>
        <sz val="11"/>
        <rFont val="Times New Roman"/>
        <family val="1"/>
      </rPr>
      <t>a</t>
    </r>
  </si>
  <si>
    <t>Table S2. Details of each cohort in the brain cortical structure GWAS meta-analysis by Grasby et al.</t>
    <phoneticPr fontId="2" type="noConversion"/>
  </si>
  <si>
    <t>SNP</t>
  </si>
  <si>
    <t>rs34394051</t>
  </si>
  <si>
    <t>rs12028010</t>
  </si>
  <si>
    <t>rs1008078</t>
  </si>
  <si>
    <t>rs12134151</t>
  </si>
  <si>
    <t>rs10797055</t>
  </si>
  <si>
    <t>rs2820314</t>
  </si>
  <si>
    <t>rs4846724</t>
  </si>
  <si>
    <t>rs59123361</t>
  </si>
  <si>
    <t>rs4839155</t>
  </si>
  <si>
    <t>rs10798418</t>
  </si>
  <si>
    <t>rs3747631</t>
  </si>
  <si>
    <t>rs622169</t>
  </si>
  <si>
    <t>rs301800</t>
  </si>
  <si>
    <t>rs74701752</t>
  </si>
  <si>
    <t>rs1620977</t>
  </si>
  <si>
    <t>rs1569092</t>
  </si>
  <si>
    <t>rs10875121</t>
  </si>
  <si>
    <t>rs575113</t>
  </si>
  <si>
    <t>rs663234</t>
  </si>
  <si>
    <t>rs2901616</t>
  </si>
  <si>
    <t>rs79523955</t>
  </si>
  <si>
    <t>rs2819336</t>
  </si>
  <si>
    <t>rs9436866</t>
  </si>
  <si>
    <t>rs3026996</t>
  </si>
  <si>
    <t>rs35039375</t>
  </si>
  <si>
    <t>rs16854920</t>
  </si>
  <si>
    <t>rs71646142</t>
  </si>
  <si>
    <t>rs3897821</t>
  </si>
  <si>
    <t>rs72807818</t>
  </si>
  <si>
    <t>rs1106090</t>
  </si>
  <si>
    <t>rs9679654</t>
  </si>
  <si>
    <t>rs1427298</t>
  </si>
  <si>
    <t>rs13422673</t>
  </si>
  <si>
    <t>rs11678980</t>
  </si>
  <si>
    <t>rs62183776</t>
  </si>
  <si>
    <t>rs4972400</t>
  </si>
  <si>
    <t>rs11694904</t>
  </si>
  <si>
    <t>rs4667025</t>
  </si>
  <si>
    <t>rs1455350</t>
  </si>
  <si>
    <t>rs62184480</t>
  </si>
  <si>
    <t>rs112806496</t>
  </si>
  <si>
    <t>rs7594904</t>
  </si>
  <si>
    <t>rs13010566</t>
  </si>
  <si>
    <t>rs10191758</t>
  </si>
  <si>
    <t>rs7603132</t>
  </si>
  <si>
    <t>rs11681861</t>
  </si>
  <si>
    <t>rs16846463</t>
  </si>
  <si>
    <t>rs67890737</t>
  </si>
  <si>
    <t>rs76076331</t>
  </si>
  <si>
    <t>rs10189857</t>
  </si>
  <si>
    <t>rs6731373</t>
  </si>
  <si>
    <t>rs62157915</t>
  </si>
  <si>
    <t>rs10205801</t>
  </si>
  <si>
    <t>rs6731967</t>
  </si>
  <si>
    <t>rs10856785</t>
  </si>
  <si>
    <t>rs12468040</t>
  </si>
  <si>
    <t>rs11123818</t>
  </si>
  <si>
    <t>rs2570497</t>
  </si>
  <si>
    <t>rs1947114</t>
  </si>
  <si>
    <t>rs1882273</t>
  </si>
  <si>
    <t>rs13029509</t>
  </si>
  <si>
    <t>rs77719387</t>
  </si>
  <si>
    <t>rs9882532</t>
  </si>
  <si>
    <t>rs13090388</t>
  </si>
  <si>
    <t>rs6803651</t>
  </si>
  <si>
    <t>rs9289300</t>
  </si>
  <si>
    <t>rs7650602</t>
  </si>
  <si>
    <t>rs35475880</t>
  </si>
  <si>
    <t>rs55736314</t>
  </si>
  <si>
    <t>rs66568921</t>
  </si>
  <si>
    <t>rs79269403</t>
  </si>
  <si>
    <t>rs6805241</t>
  </si>
  <si>
    <t>rs17048855</t>
  </si>
  <si>
    <t>rs4328757</t>
  </si>
  <si>
    <t>rs115000530</t>
  </si>
  <si>
    <t>rs2885198</t>
  </si>
  <si>
    <t>rs73874335</t>
  </si>
  <si>
    <t>rs77025239</t>
  </si>
  <si>
    <t>rs363096</t>
  </si>
  <si>
    <t>rs1450782</t>
  </si>
  <si>
    <t>rs61747885</t>
  </si>
  <si>
    <t>rs17598675</t>
  </si>
  <si>
    <t>rs1949226</t>
  </si>
  <si>
    <t>rs36083520</t>
  </si>
  <si>
    <t>rs1595973</t>
  </si>
  <si>
    <t>rs115454970</t>
  </si>
  <si>
    <t>rs28373063</t>
  </si>
  <si>
    <t>rs13130765</t>
  </si>
  <si>
    <t>rs9995567</t>
  </si>
  <si>
    <t>rs12503522</t>
  </si>
  <si>
    <t>rs1391438</t>
  </si>
  <si>
    <t>rs12643771</t>
  </si>
  <si>
    <t>rs2347526</t>
  </si>
  <si>
    <t>rs112687095</t>
  </si>
  <si>
    <t>rs337637</t>
  </si>
  <si>
    <t>rs13141210</t>
  </si>
  <si>
    <t>rs13145650</t>
  </si>
  <si>
    <t>rs969512</t>
  </si>
  <si>
    <t>rs11732657</t>
  </si>
  <si>
    <t>rs10940921</t>
  </si>
  <si>
    <t>rs152603</t>
  </si>
  <si>
    <t>rs10073890</t>
  </si>
  <si>
    <t>rs892612</t>
  </si>
  <si>
    <t>rs12519073</t>
  </si>
  <si>
    <t>rs78721320</t>
  </si>
  <si>
    <t>rs2441111</t>
  </si>
  <si>
    <t>rs34316</t>
  </si>
  <si>
    <t>rs17489649</t>
  </si>
  <si>
    <t>rs702606</t>
  </si>
  <si>
    <t>rs4700393</t>
  </si>
  <si>
    <t>rs12332731</t>
  </si>
  <si>
    <t>rs3890802</t>
  </si>
  <si>
    <t>rs31940</t>
  </si>
  <si>
    <t>rs17563464</t>
  </si>
  <si>
    <t>rs1363862</t>
  </si>
  <si>
    <t>rs1827540</t>
  </si>
  <si>
    <t>rs6867851</t>
  </si>
  <si>
    <t>rs74643044</t>
  </si>
  <si>
    <t>rs1592757</t>
  </si>
  <si>
    <t>rs406413</t>
  </si>
  <si>
    <t>rs1584469</t>
  </si>
  <si>
    <t>rs2545798</t>
  </si>
  <si>
    <t>rs4352658</t>
  </si>
  <si>
    <t>rs9320493</t>
  </si>
  <si>
    <t>rs4392737</t>
  </si>
  <si>
    <t>rs9503598</t>
  </si>
  <si>
    <t>rs72828517</t>
  </si>
  <si>
    <t>rs9342482</t>
  </si>
  <si>
    <t>rs9386319</t>
  </si>
  <si>
    <t>rs9372625</t>
  </si>
  <si>
    <t>rs11752914</t>
  </si>
  <si>
    <t>rs6938002</t>
  </si>
  <si>
    <t>rs9384679</t>
  </si>
  <si>
    <t>rs10456918</t>
  </si>
  <si>
    <t>rs6557171</t>
  </si>
  <si>
    <t>rs9349956</t>
  </si>
  <si>
    <t>rs2182505</t>
  </si>
  <si>
    <t>rs2179152</t>
  </si>
  <si>
    <t>rs2256965</t>
  </si>
  <si>
    <t>rs9386787</t>
  </si>
  <si>
    <t>rs4870482</t>
  </si>
  <si>
    <t>rs3800546</t>
  </si>
  <si>
    <t>rs17551064</t>
  </si>
  <si>
    <t>rs7803932</t>
  </si>
  <si>
    <t>rs2283076</t>
  </si>
  <si>
    <t>rs4726070</t>
  </si>
  <si>
    <t>rs7808399</t>
  </si>
  <si>
    <t>rs36119825</t>
  </si>
  <si>
    <t>rs113615161</t>
  </si>
  <si>
    <t>rs7796203</t>
  </si>
  <si>
    <t>rs2971970</t>
  </si>
  <si>
    <t>rs62444881</t>
  </si>
  <si>
    <t>rs62439690</t>
  </si>
  <si>
    <t>rs10240905</t>
  </si>
  <si>
    <t>rs11772580</t>
  </si>
  <si>
    <t>rs4073894</t>
  </si>
  <si>
    <t>rs113520408</t>
  </si>
  <si>
    <t>rs320693</t>
  </si>
  <si>
    <t>rs10215082</t>
  </si>
  <si>
    <t>rs535307</t>
  </si>
  <si>
    <t>rs34853711</t>
  </si>
  <si>
    <t>rs79265434</t>
  </si>
  <si>
    <t>rs6959891</t>
  </si>
  <si>
    <t>rs35417702</t>
  </si>
  <si>
    <t>rs7016302</t>
  </si>
  <si>
    <t>rs2923431</t>
  </si>
  <si>
    <t>rs77702622</t>
  </si>
  <si>
    <t>rs67885444</t>
  </si>
  <si>
    <t>rs4733264</t>
  </si>
  <si>
    <t>rs7833201</t>
  </si>
  <si>
    <t>rs2725370</t>
  </si>
  <si>
    <t>rs1866823</t>
  </si>
  <si>
    <t>rs837080</t>
  </si>
  <si>
    <t>rs59480703</t>
  </si>
  <si>
    <t>rs7012546</t>
  </si>
  <si>
    <t>rs2447535</t>
  </si>
  <si>
    <t>rs1566085</t>
  </si>
  <si>
    <t>rs113182709</t>
  </si>
  <si>
    <t>rs7863447</t>
  </si>
  <si>
    <t>rs17425572</t>
  </si>
  <si>
    <t>rs111821073</t>
  </si>
  <si>
    <t>rs10963297</t>
  </si>
  <si>
    <t>rs7029718</t>
  </si>
  <si>
    <t>rs1105307</t>
  </si>
  <si>
    <t>rs7031698</t>
  </si>
  <si>
    <t>rs4743923</t>
  </si>
  <si>
    <t>rs1051474</t>
  </si>
  <si>
    <t>rs4382592</t>
  </si>
  <si>
    <t>rs10760023</t>
  </si>
  <si>
    <t>rs12375949</t>
  </si>
  <si>
    <t>rs12682775</t>
  </si>
  <si>
    <t>rs7924036</t>
  </si>
  <si>
    <t>rs17126938</t>
  </si>
  <si>
    <t>rs1925576</t>
  </si>
  <si>
    <t>rs73344830</t>
  </si>
  <si>
    <t>rs1291818</t>
  </si>
  <si>
    <t>rs10994777</t>
  </si>
  <si>
    <t>rs790647</t>
  </si>
  <si>
    <t>rs4384309</t>
  </si>
  <si>
    <t>rs3013014</t>
  </si>
  <si>
    <t>rs7920624</t>
  </si>
  <si>
    <t>rs55771711</t>
  </si>
  <si>
    <t>rs72840994</t>
  </si>
  <si>
    <t>rs10887801</t>
  </si>
  <si>
    <t>rs7928622</t>
  </si>
  <si>
    <t>rs80171383</t>
  </si>
  <si>
    <t>rs11601122</t>
  </si>
  <si>
    <t>rs894067</t>
  </si>
  <si>
    <t>rs4945424</t>
  </si>
  <si>
    <t>rs12574281</t>
  </si>
  <si>
    <t>rs7481514</t>
  </si>
  <si>
    <t>rs795230</t>
  </si>
  <si>
    <t>rs77128898</t>
  </si>
  <si>
    <t>rs76878669</t>
  </si>
  <si>
    <t>rs510706</t>
  </si>
  <si>
    <t>rs17565975</t>
  </si>
  <si>
    <t>rs12804787</t>
  </si>
  <si>
    <t>rs4757957</t>
  </si>
  <si>
    <t>rs11023749</t>
  </si>
  <si>
    <t>rs9704097</t>
  </si>
  <si>
    <t>rs10765775</t>
  </si>
  <si>
    <t>rs1143770</t>
  </si>
  <si>
    <t>rs35309068</t>
  </si>
  <si>
    <t>rs710629</t>
  </si>
  <si>
    <t>rs7315713</t>
  </si>
  <si>
    <t>rs401687</t>
  </si>
  <si>
    <t>rs1558727</t>
  </si>
  <si>
    <t>rs10773002</t>
  </si>
  <si>
    <t>rs4766424</t>
  </si>
  <si>
    <t>rs73301698</t>
  </si>
  <si>
    <t>rs77835879</t>
  </si>
  <si>
    <t>rs17110109</t>
  </si>
  <si>
    <t>rs10862376</t>
  </si>
  <si>
    <t>rs1671770</t>
  </si>
  <si>
    <t>rs10772644</t>
  </si>
  <si>
    <t>rs1689510</t>
  </si>
  <si>
    <t>rs4964046</t>
  </si>
  <si>
    <t>rs7977614</t>
  </si>
  <si>
    <t>rs7993663</t>
  </si>
  <si>
    <t>rs4497562</t>
  </si>
  <si>
    <t>rs7321274</t>
  </si>
  <si>
    <t>rs11620355</t>
  </si>
  <si>
    <t>rs9529119</t>
  </si>
  <si>
    <t>rs7332724</t>
  </si>
  <si>
    <t>rs277828</t>
  </si>
  <si>
    <t>rs2478208</t>
  </si>
  <si>
    <t>rs1334297</t>
  </si>
  <si>
    <t>rs9556958</t>
  </si>
  <si>
    <t>rs2067854</t>
  </si>
  <si>
    <t>rs8020034</t>
  </si>
  <si>
    <t>rs11627087</t>
  </si>
  <si>
    <t>rs4904523</t>
  </si>
  <si>
    <t>rs736282</t>
  </si>
  <si>
    <t>rs242093</t>
  </si>
  <si>
    <t>rs8008382</t>
  </si>
  <si>
    <t>rs176218</t>
  </si>
  <si>
    <t>rs4442732</t>
  </si>
  <si>
    <t>rs730384</t>
  </si>
  <si>
    <t>rs2998315</t>
  </si>
  <si>
    <t>rs2787101</t>
  </si>
  <si>
    <t>rs56391344</t>
  </si>
  <si>
    <t>rs4778058</t>
  </si>
  <si>
    <t>rs117799466</t>
  </si>
  <si>
    <t>rs2414072</t>
  </si>
  <si>
    <t>rs28513670</t>
  </si>
  <si>
    <t>rs4984541</t>
  </si>
  <si>
    <t>rs11635092</t>
  </si>
  <si>
    <t>rs6493265</t>
  </si>
  <si>
    <t>rs2052285</t>
  </si>
  <si>
    <t>rs3809634</t>
  </si>
  <si>
    <t>rs60483752</t>
  </si>
  <si>
    <t>rs117468730</t>
  </si>
  <si>
    <t>rs9936270</t>
  </si>
  <si>
    <t>rs35316276</t>
  </si>
  <si>
    <t>rs9938678</t>
  </si>
  <si>
    <t>rs4888746</t>
  </si>
  <si>
    <t>rs34485537</t>
  </si>
  <si>
    <t>rs9933256</t>
  </si>
  <si>
    <t>rs4787457</t>
  </si>
  <si>
    <t>rs818415</t>
  </si>
  <si>
    <t>rs9914918</t>
  </si>
  <si>
    <t>rs1381247</t>
  </si>
  <si>
    <t>rs2302761</t>
  </si>
  <si>
    <t>rs12602286</t>
  </si>
  <si>
    <t>rs12940014</t>
  </si>
  <si>
    <t>rs225291</t>
  </si>
  <si>
    <t>rs11871429</t>
  </si>
  <si>
    <t>rs74998289</t>
  </si>
  <si>
    <t>rs11657342</t>
  </si>
  <si>
    <t>rs613872</t>
  </si>
  <si>
    <t>rs11081529</t>
  </si>
  <si>
    <t>rs12955211</t>
  </si>
  <si>
    <t>rs11663602</t>
  </si>
  <si>
    <t>rs10460095</t>
  </si>
  <si>
    <t>rs9964724</t>
  </si>
  <si>
    <t>rs7233920</t>
  </si>
  <si>
    <t>rs1618725</t>
  </si>
  <si>
    <t>rs62097985</t>
  </si>
  <si>
    <t>rs2554835</t>
  </si>
  <si>
    <t>rs192436652</t>
  </si>
  <si>
    <t>rs2905426</t>
  </si>
  <si>
    <t>rs76608582</t>
  </si>
  <si>
    <t>rs2287838</t>
  </si>
  <si>
    <t>rs7257460</t>
  </si>
  <si>
    <t>rs175325</t>
  </si>
  <si>
    <t>rs4810227</t>
  </si>
  <si>
    <t>rs4369924</t>
  </si>
  <si>
    <t>rs6513959</t>
  </si>
  <si>
    <t>rs16995054</t>
  </si>
  <si>
    <t>rs6123924</t>
  </si>
  <si>
    <t>rs6122735</t>
  </si>
  <si>
    <t>rs7278859</t>
  </si>
  <si>
    <t>rs1964927</t>
  </si>
  <si>
    <t>rs743316</t>
  </si>
  <si>
    <t>rs35532491</t>
  </si>
  <si>
    <t>rs3788556</t>
  </si>
  <si>
    <t>rs9616906</t>
  </si>
  <si>
    <t>G</t>
  </si>
  <si>
    <t>C</t>
  </si>
  <si>
    <t>T</t>
  </si>
  <si>
    <t>A</t>
  </si>
  <si>
    <t>Table S3. 317 SNPs represented genetically predicted EA</t>
    <phoneticPr fontId="2" type="noConversion"/>
  </si>
  <si>
    <t>effect_allele</t>
    <phoneticPr fontId="2" type="noConversion"/>
  </si>
  <si>
    <t>other_allele</t>
    <phoneticPr fontId="2" type="noConversion"/>
  </si>
  <si>
    <t>eaf</t>
    <phoneticPr fontId="2" type="noConversion"/>
  </si>
  <si>
    <t>beta</t>
    <phoneticPr fontId="2" type="noConversion"/>
  </si>
  <si>
    <t>se</t>
    <phoneticPr fontId="2" type="noConversion"/>
  </si>
  <si>
    <t>pval</t>
    <phoneticPr fontId="2" type="noConversion"/>
  </si>
  <si>
    <t>samplesize</t>
    <phoneticPr fontId="2" type="noConversion"/>
  </si>
  <si>
    <t>rs12630663</t>
  </si>
  <si>
    <t>rs34464850</t>
  </si>
  <si>
    <t>rs2301718</t>
  </si>
  <si>
    <t>rs386424</t>
  </si>
  <si>
    <t>rs7715167</t>
  </si>
  <si>
    <t>rs2802295</t>
  </si>
  <si>
    <t>rs11759026</t>
  </si>
  <si>
    <t>rs12357321</t>
  </si>
  <si>
    <t>rs1628768</t>
  </si>
  <si>
    <t>rs10876864</t>
  </si>
  <si>
    <t>rs10878349</t>
  </si>
  <si>
    <t>rs79600142</t>
  </si>
  <si>
    <t>C</t>
    <phoneticPr fontId="2" type="noConversion"/>
  </si>
  <si>
    <t>rs6738528</t>
  </si>
  <si>
    <t>rs11692435</t>
  </si>
  <si>
    <t>rs630934</t>
  </si>
  <si>
    <t>rs35021943</t>
  </si>
  <si>
    <t>rs7824177</t>
  </si>
  <si>
    <t>rs2316766</t>
  </si>
  <si>
    <t>Table S4. 12 SNPs represented genetically predicted SA</t>
    <phoneticPr fontId="2" type="noConversion"/>
  </si>
  <si>
    <t>Table S5. 6 SNPs represented genetically predicted 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"/>
  </numFmts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等线"/>
      <family val="2"/>
      <scheme val="minor"/>
    </font>
    <font>
      <sz val="10"/>
      <name val="Arial"/>
      <family val="2"/>
      <charset val="20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>
      <alignment vertical="center"/>
    </xf>
    <xf numFmtId="0" fontId="1" fillId="0" borderId="0"/>
    <xf numFmtId="0" fontId="5" fillId="0" borderId="0"/>
    <xf numFmtId="43" fontId="1" fillId="0" borderId="0" applyFont="0" applyFill="0" applyBorder="0" applyAlignment="0" applyProtection="0"/>
    <xf numFmtId="0" fontId="4" fillId="0" borderId="0"/>
    <xf numFmtId="9" fontId="1" fillId="0" borderId="0" applyFont="0" applyFill="0" applyBorder="0" applyAlignment="0" applyProtection="0"/>
    <xf numFmtId="0" fontId="4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35">
    <xf numFmtId="0" fontId="0" fillId="0" borderId="0" xfId="0">
      <alignment vertical="center"/>
    </xf>
    <xf numFmtId="0" fontId="3" fillId="0" borderId="0" xfId="0" applyFont="1">
      <alignment vertical="center"/>
    </xf>
    <xf numFmtId="176" fontId="8" fillId="0" borderId="2" xfId="0" applyNumberFormat="1" applyFont="1" applyBorder="1" applyAlignment="1"/>
    <xf numFmtId="0" fontId="8" fillId="0" borderId="2" xfId="0" applyFont="1" applyBorder="1" applyAlignment="1">
      <alignment horizontal="right"/>
    </xf>
    <xf numFmtId="0" fontId="8" fillId="0" borderId="2" xfId="0" applyFont="1" applyBorder="1" applyAlignment="1"/>
    <xf numFmtId="176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176" fontId="8" fillId="0" borderId="0" xfId="0" applyNumberFormat="1" applyFont="1" applyAlignment="1"/>
    <xf numFmtId="0" fontId="8" fillId="0" borderId="0" xfId="0" applyFont="1" applyAlignment="1">
      <alignment horizontal="right"/>
    </xf>
    <xf numFmtId="0" fontId="8" fillId="0" borderId="0" xfId="0" applyFont="1" applyAlignment="1"/>
    <xf numFmtId="0" fontId="9" fillId="0" borderId="0" xfId="0" applyFont="1" applyAlignment="1"/>
    <xf numFmtId="0" fontId="8" fillId="0" borderId="1" xfId="0" applyFont="1" applyBorder="1" applyAlignment="1">
      <alignment horizontal="right"/>
    </xf>
    <xf numFmtId="0" fontId="8" fillId="0" borderId="1" xfId="0" applyFont="1" applyBorder="1" applyAlignment="1"/>
    <xf numFmtId="0" fontId="6" fillId="0" borderId="0" xfId="0" applyFont="1" applyAlignment="1"/>
    <xf numFmtId="0" fontId="6" fillId="0" borderId="1" xfId="4" applyFont="1" applyBorder="1" applyAlignment="1">
      <alignment horizontal="center" vertical="center" wrapText="1"/>
    </xf>
    <xf numFmtId="0" fontId="7" fillId="0" borderId="1" xfId="4" applyFont="1" applyBorder="1" applyAlignment="1">
      <alignment horizontal="center" vertical="center" wrapText="1"/>
    </xf>
    <xf numFmtId="0" fontId="6" fillId="0" borderId="1" xfId="4" applyFont="1" applyBorder="1" applyAlignment="1">
      <alignment horizontal="left" vertical="center" wrapText="1"/>
    </xf>
    <xf numFmtId="176" fontId="6" fillId="0" borderId="2" xfId="4" applyNumberFormat="1" applyFont="1" applyBorder="1" applyAlignment="1">
      <alignment horizontal="center" vertical="center"/>
    </xf>
    <xf numFmtId="2" fontId="6" fillId="0" borderId="2" xfId="4" applyNumberFormat="1" applyFont="1" applyBorder="1" applyAlignment="1">
      <alignment horizontal="center" vertical="center"/>
    </xf>
    <xf numFmtId="0" fontId="6" fillId="0" borderId="2" xfId="4" applyFont="1" applyBorder="1" applyAlignment="1">
      <alignment horizontal="center" vertical="center"/>
    </xf>
    <xf numFmtId="3" fontId="6" fillId="0" borderId="2" xfId="3" applyNumberFormat="1" applyFont="1" applyBorder="1" applyAlignment="1">
      <alignment horizontal="center" vertical="center"/>
    </xf>
    <xf numFmtId="0" fontId="6" fillId="0" borderId="2" xfId="4" applyFont="1" applyBorder="1" applyAlignment="1">
      <alignment vertical="center"/>
    </xf>
    <xf numFmtId="0" fontId="6" fillId="0" borderId="2" xfId="4" applyFont="1" applyBorder="1" applyAlignment="1">
      <alignment horizontal="left" vertical="center"/>
    </xf>
    <xf numFmtId="0" fontId="6" fillId="0" borderId="0" xfId="4" applyFont="1" applyAlignment="1">
      <alignment horizontal="left" vertical="center" wrapText="1"/>
    </xf>
    <xf numFmtId="3" fontId="6" fillId="0" borderId="0" xfId="3" applyNumberFormat="1" applyFont="1" applyBorder="1" applyAlignment="1">
      <alignment horizontal="center" vertical="center"/>
    </xf>
    <xf numFmtId="176" fontId="6" fillId="0" borderId="0" xfId="4" applyNumberFormat="1" applyFont="1" applyAlignment="1">
      <alignment horizontal="center" vertical="center"/>
    </xf>
    <xf numFmtId="2" fontId="6" fillId="0" borderId="0" xfId="4" applyNumberFormat="1" applyFont="1" applyAlignment="1">
      <alignment horizontal="center" vertical="center"/>
    </xf>
    <xf numFmtId="0" fontId="6" fillId="0" borderId="0" xfId="4" applyFont="1" applyAlignment="1">
      <alignment horizontal="center" vertical="center"/>
    </xf>
    <xf numFmtId="3" fontId="6" fillId="0" borderId="0" xfId="3" applyNumberFormat="1" applyFont="1" applyAlignment="1">
      <alignment horizontal="center" vertical="center"/>
    </xf>
    <xf numFmtId="0" fontId="6" fillId="0" borderId="0" xfId="4" applyFont="1" applyAlignment="1">
      <alignment vertical="center"/>
    </xf>
    <xf numFmtId="0" fontId="6" fillId="0" borderId="0" xfId="4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/>
    </xf>
    <xf numFmtId="11" fontId="6" fillId="0" borderId="0" xfId="0" applyNumberFormat="1" applyFont="1">
      <alignment vertical="center"/>
    </xf>
    <xf numFmtId="0" fontId="3" fillId="0" borderId="0" xfId="0" applyFont="1" applyAlignment="1"/>
  </cellXfs>
  <cellStyles count="9">
    <cellStyle name="Comma 2" xfId="7" xr:uid="{22A13566-3B13-457E-99A9-E4D12CEC4735}"/>
    <cellStyle name="Normal 2" xfId="6" xr:uid="{375D8532-F7F6-4800-8BCD-ECD332B82482}"/>
    <cellStyle name="Normal 2 2 3 2" xfId="4" xr:uid="{CBB9A28A-728D-4C80-9F30-C7487ECBD393}"/>
    <cellStyle name="Normal_GIANT_Tables_eks82908_cjw82908_eks83008" xfId="2" xr:uid="{71E59D1E-D8BE-47D4-952F-0B00E5BA4E28}"/>
    <cellStyle name="Percent 2" xfId="8" xr:uid="{A58AE213-D8D1-4DED-9875-DD1C0640643B}"/>
    <cellStyle name="百分比 2" xfId="5" xr:uid="{181BAAE5-816C-4915-A816-02233BA7FF36}"/>
    <cellStyle name="常规" xfId="0" builtinId="0"/>
    <cellStyle name="常规 2" xfId="1" xr:uid="{69C55EB6-7AFF-458A-85D9-4EB95D6D1CC5}"/>
    <cellStyle name="千位分隔 2" xfId="3" xr:uid="{69A1CADE-C801-43A8-AB5E-0FA552A93BE9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55EF3-C671-4818-822A-0714AC7E3FDC}">
  <dimension ref="A1:H74"/>
  <sheetViews>
    <sheetView workbookViewId="0">
      <selection activeCell="B16" sqref="B16"/>
    </sheetView>
  </sheetViews>
  <sheetFormatPr defaultRowHeight="14.25" x14ac:dyDescent="0.2"/>
  <cols>
    <col min="1" max="1" width="22.875" customWidth="1"/>
    <col min="2" max="2" width="71.25" customWidth="1"/>
    <col min="3" max="3" width="12.875" customWidth="1"/>
    <col min="5" max="5" width="19.25" customWidth="1"/>
    <col min="6" max="6" width="17.125" customWidth="1"/>
    <col min="7" max="7" width="20.75" customWidth="1"/>
    <col min="8" max="8" width="17.25" customWidth="1"/>
  </cols>
  <sheetData>
    <row r="1" spans="1:8" x14ac:dyDescent="0.2">
      <c r="A1" s="1" t="s">
        <v>0</v>
      </c>
    </row>
    <row r="2" spans="1:8" s="31" customFormat="1" ht="30" x14ac:dyDescent="0.2">
      <c r="A2" s="16" t="s">
        <v>159</v>
      </c>
      <c r="B2" s="16" t="s">
        <v>2</v>
      </c>
      <c r="C2" s="16" t="s">
        <v>3</v>
      </c>
      <c r="D2" s="15" t="s">
        <v>4</v>
      </c>
      <c r="E2" s="14" t="s">
        <v>160</v>
      </c>
      <c r="F2" s="14" t="s">
        <v>5</v>
      </c>
      <c r="G2" s="14" t="s">
        <v>6</v>
      </c>
      <c r="H2" s="14" t="s">
        <v>161</v>
      </c>
    </row>
    <row r="3" spans="1:8" s="31" customFormat="1" ht="15" x14ac:dyDescent="0.2">
      <c r="A3" s="30" t="s">
        <v>7</v>
      </c>
      <c r="B3" s="30" t="s">
        <v>8</v>
      </c>
      <c r="C3" s="29" t="s">
        <v>9</v>
      </c>
      <c r="D3" s="28">
        <v>1713</v>
      </c>
      <c r="E3" s="27">
        <v>5</v>
      </c>
      <c r="F3" s="27">
        <v>1923</v>
      </c>
      <c r="G3" s="26">
        <v>6.11</v>
      </c>
      <c r="H3" s="25">
        <v>38.700000000000003</v>
      </c>
    </row>
    <row r="4" spans="1:8" s="31" customFormat="1" ht="15" x14ac:dyDescent="0.2">
      <c r="A4" s="30" t="s">
        <v>10</v>
      </c>
      <c r="B4" s="30" t="s">
        <v>11</v>
      </c>
      <c r="C4" s="29" t="s">
        <v>12</v>
      </c>
      <c r="D4" s="28">
        <v>5690</v>
      </c>
      <c r="E4" s="27">
        <v>13</v>
      </c>
      <c r="F4" s="27">
        <v>1979</v>
      </c>
      <c r="G4" s="26">
        <v>8.1300000000000008</v>
      </c>
      <c r="H4" s="25">
        <v>32.4</v>
      </c>
    </row>
    <row r="5" spans="1:8" s="31" customFormat="1" ht="15" x14ac:dyDescent="0.2">
      <c r="A5" s="30" t="s">
        <v>13</v>
      </c>
      <c r="B5" s="30" t="s">
        <v>14</v>
      </c>
      <c r="C5" s="29" t="s">
        <v>15</v>
      </c>
      <c r="D5" s="24">
        <v>3212</v>
      </c>
      <c r="E5" s="27">
        <v>11</v>
      </c>
      <c r="F5" s="27">
        <v>1927</v>
      </c>
      <c r="G5" s="26">
        <v>5.4</v>
      </c>
      <c r="H5" s="25">
        <v>23.8</v>
      </c>
    </row>
    <row r="6" spans="1:8" s="31" customFormat="1" ht="15" x14ac:dyDescent="0.2">
      <c r="A6" s="30" t="s">
        <v>16</v>
      </c>
      <c r="B6" s="30" t="s">
        <v>17</v>
      </c>
      <c r="C6" s="29" t="s">
        <v>9</v>
      </c>
      <c r="D6" s="28">
        <v>2877</v>
      </c>
      <c r="E6" s="27">
        <v>5</v>
      </c>
      <c r="F6" s="27">
        <v>1959</v>
      </c>
      <c r="G6" s="26">
        <v>6.11</v>
      </c>
      <c r="H6" s="25">
        <v>30</v>
      </c>
    </row>
    <row r="7" spans="1:8" s="31" customFormat="1" ht="15" x14ac:dyDescent="0.2">
      <c r="A7" s="30" t="s">
        <v>18</v>
      </c>
      <c r="B7" s="30" t="s">
        <v>19</v>
      </c>
      <c r="C7" s="29" t="s">
        <v>20</v>
      </c>
      <c r="D7" s="28">
        <v>777</v>
      </c>
      <c r="E7" s="27">
        <v>5</v>
      </c>
      <c r="F7" s="27">
        <v>1932</v>
      </c>
      <c r="G7" s="26">
        <v>6.42</v>
      </c>
      <c r="H7" s="25">
        <v>23.9</v>
      </c>
    </row>
    <row r="8" spans="1:8" s="31" customFormat="1" ht="15" x14ac:dyDescent="0.2">
      <c r="A8" s="30" t="s">
        <v>21</v>
      </c>
      <c r="B8" s="30" t="s">
        <v>22</v>
      </c>
      <c r="C8" s="29" t="s">
        <v>23</v>
      </c>
      <c r="D8" s="28">
        <v>1619</v>
      </c>
      <c r="E8" s="27">
        <v>5</v>
      </c>
      <c r="F8" s="27">
        <v>1948</v>
      </c>
      <c r="G8" s="26">
        <v>6.71</v>
      </c>
      <c r="H8" s="25">
        <v>34.799999999999997</v>
      </c>
    </row>
    <row r="9" spans="1:8" s="31" customFormat="1" ht="15" x14ac:dyDescent="0.2">
      <c r="A9" s="30" t="s">
        <v>24</v>
      </c>
      <c r="B9" s="30" t="s">
        <v>25</v>
      </c>
      <c r="C9" s="29" t="s">
        <v>26</v>
      </c>
      <c r="D9" s="24">
        <v>3269</v>
      </c>
      <c r="E9" s="27">
        <v>20</v>
      </c>
      <c r="F9" s="27">
        <v>1950</v>
      </c>
      <c r="G9" s="26">
        <v>8.66</v>
      </c>
      <c r="H9" s="25">
        <v>31.8</v>
      </c>
    </row>
    <row r="10" spans="1:8" s="31" customFormat="1" ht="15" x14ac:dyDescent="0.2">
      <c r="A10" s="30" t="s">
        <v>27</v>
      </c>
      <c r="B10" s="30" t="s">
        <v>28</v>
      </c>
      <c r="C10" s="29" t="s">
        <v>23</v>
      </c>
      <c r="D10" s="28">
        <v>318</v>
      </c>
      <c r="E10" s="27">
        <v>5</v>
      </c>
      <c r="F10" s="27">
        <v>1966</v>
      </c>
      <c r="G10" s="26">
        <v>6.71</v>
      </c>
      <c r="H10" s="25">
        <v>31</v>
      </c>
    </row>
    <row r="11" spans="1:8" s="31" customFormat="1" ht="15" x14ac:dyDescent="0.2">
      <c r="A11" s="30" t="s">
        <v>29</v>
      </c>
      <c r="B11" s="30" t="s">
        <v>30</v>
      </c>
      <c r="C11" s="29" t="s">
        <v>31</v>
      </c>
      <c r="D11" s="28">
        <v>842</v>
      </c>
      <c r="E11" s="27">
        <v>20</v>
      </c>
      <c r="F11" s="27">
        <v>1950</v>
      </c>
      <c r="G11" s="26">
        <v>5.45</v>
      </c>
      <c r="H11" s="25">
        <v>19.5</v>
      </c>
    </row>
    <row r="12" spans="1:8" s="31" customFormat="1" ht="15" x14ac:dyDescent="0.2">
      <c r="A12" s="30" t="s">
        <v>32</v>
      </c>
      <c r="B12" s="30" t="s">
        <v>33</v>
      </c>
      <c r="C12" s="29" t="s">
        <v>15</v>
      </c>
      <c r="D12" s="28">
        <v>46758</v>
      </c>
      <c r="E12" s="27">
        <v>4</v>
      </c>
      <c r="F12" s="27">
        <v>1945</v>
      </c>
      <c r="G12" s="26">
        <v>5.4</v>
      </c>
      <c r="H12" s="25">
        <v>23.8</v>
      </c>
    </row>
    <row r="13" spans="1:8" s="31" customFormat="1" ht="15" x14ac:dyDescent="0.2">
      <c r="A13" s="30" t="s">
        <v>34</v>
      </c>
      <c r="B13" s="30" t="s">
        <v>35</v>
      </c>
      <c r="C13" s="29" t="s">
        <v>23</v>
      </c>
      <c r="D13" s="28">
        <v>953</v>
      </c>
      <c r="E13" s="27">
        <v>7</v>
      </c>
      <c r="F13" s="27">
        <v>1949</v>
      </c>
      <c r="G13" s="26">
        <v>6.71</v>
      </c>
      <c r="H13" s="25">
        <v>34.6</v>
      </c>
    </row>
    <row r="14" spans="1:8" s="31" customFormat="1" ht="15" x14ac:dyDescent="0.2">
      <c r="A14" s="30" t="s">
        <v>36</v>
      </c>
      <c r="B14" s="30" t="s">
        <v>37</v>
      </c>
      <c r="C14" s="29" t="s">
        <v>9</v>
      </c>
      <c r="D14" s="28">
        <v>2578</v>
      </c>
      <c r="E14" s="27">
        <v>5</v>
      </c>
      <c r="F14" s="27">
        <v>1958</v>
      </c>
      <c r="G14" s="26">
        <v>6.11</v>
      </c>
      <c r="H14" s="25">
        <v>30.1</v>
      </c>
    </row>
    <row r="15" spans="1:8" s="31" customFormat="1" ht="15" x14ac:dyDescent="0.2">
      <c r="A15" s="30" t="s">
        <v>38</v>
      </c>
      <c r="B15" s="30" t="s">
        <v>39</v>
      </c>
      <c r="C15" s="29" t="s">
        <v>40</v>
      </c>
      <c r="D15" s="28">
        <v>36631</v>
      </c>
      <c r="E15" s="27">
        <v>20</v>
      </c>
      <c r="F15" s="27">
        <v>1956</v>
      </c>
      <c r="G15" s="26">
        <v>6.11</v>
      </c>
      <c r="H15" s="25">
        <v>18.399999999999999</v>
      </c>
    </row>
    <row r="16" spans="1:8" s="31" customFormat="1" ht="15" x14ac:dyDescent="0.2">
      <c r="A16" s="30" t="s">
        <v>41</v>
      </c>
      <c r="B16" s="30" t="s">
        <v>42</v>
      </c>
      <c r="C16" s="29" t="s">
        <v>43</v>
      </c>
      <c r="D16" s="28">
        <v>6065</v>
      </c>
      <c r="E16" s="27">
        <v>4</v>
      </c>
      <c r="F16" s="27">
        <v>1940</v>
      </c>
      <c r="G16" s="26">
        <v>6.11</v>
      </c>
      <c r="H16" s="25">
        <v>36.799999999999997</v>
      </c>
    </row>
    <row r="17" spans="1:8" s="31" customFormat="1" ht="15" x14ac:dyDescent="0.2">
      <c r="A17" s="30" t="s">
        <v>44</v>
      </c>
      <c r="B17" s="30" t="s">
        <v>45</v>
      </c>
      <c r="C17" s="29" t="s">
        <v>46</v>
      </c>
      <c r="D17" s="28">
        <v>2433</v>
      </c>
      <c r="E17" s="27">
        <v>8</v>
      </c>
      <c r="F17" s="27">
        <v>1952</v>
      </c>
      <c r="G17" s="26">
        <v>6.03</v>
      </c>
      <c r="H17" s="25">
        <v>37</v>
      </c>
    </row>
    <row r="18" spans="1:8" s="31" customFormat="1" ht="15" x14ac:dyDescent="0.2">
      <c r="A18" s="30" t="s">
        <v>47</v>
      </c>
      <c r="B18" s="30" t="s">
        <v>48</v>
      </c>
      <c r="C18" s="29" t="s">
        <v>12</v>
      </c>
      <c r="D18" s="28">
        <v>3483</v>
      </c>
      <c r="E18" s="27">
        <v>12</v>
      </c>
      <c r="F18" s="27">
        <v>1941</v>
      </c>
      <c r="G18" s="26">
        <v>8.1300000000000008</v>
      </c>
      <c r="H18" s="25">
        <v>41</v>
      </c>
    </row>
    <row r="19" spans="1:8" s="31" customFormat="1" ht="15" x14ac:dyDescent="0.2">
      <c r="A19" s="30" t="s">
        <v>49</v>
      </c>
      <c r="B19" s="30" t="s">
        <v>50</v>
      </c>
      <c r="C19" s="29" t="s">
        <v>43</v>
      </c>
      <c r="D19" s="28">
        <v>8535</v>
      </c>
      <c r="E19" s="27">
        <v>20</v>
      </c>
      <c r="F19" s="27">
        <v>1961</v>
      </c>
      <c r="G19" s="26">
        <v>6.11</v>
      </c>
      <c r="H19" s="25">
        <v>29.6</v>
      </c>
    </row>
    <row r="20" spans="1:8" s="31" customFormat="1" ht="15" x14ac:dyDescent="0.2">
      <c r="A20" s="30" t="s">
        <v>51</v>
      </c>
      <c r="B20" s="30" t="s">
        <v>52</v>
      </c>
      <c r="C20" s="29" t="s">
        <v>53</v>
      </c>
      <c r="D20" s="28">
        <v>1685</v>
      </c>
      <c r="E20" s="27">
        <v>7</v>
      </c>
      <c r="F20" s="27">
        <v>1946</v>
      </c>
      <c r="G20" s="26">
        <v>3.82</v>
      </c>
      <c r="H20" s="25">
        <v>27.7</v>
      </c>
    </row>
    <row r="21" spans="1:8" s="31" customFormat="1" ht="15" x14ac:dyDescent="0.2">
      <c r="A21" s="30" t="s">
        <v>54</v>
      </c>
      <c r="B21" s="30" t="s">
        <v>55</v>
      </c>
      <c r="C21" s="29" t="s">
        <v>53</v>
      </c>
      <c r="D21" s="28">
        <v>2418</v>
      </c>
      <c r="E21" s="27">
        <v>10</v>
      </c>
      <c r="F21" s="27">
        <v>1945</v>
      </c>
      <c r="G21" s="26">
        <v>3.82</v>
      </c>
      <c r="H21" s="25">
        <v>27.7</v>
      </c>
    </row>
    <row r="22" spans="1:8" s="31" customFormat="1" ht="15" x14ac:dyDescent="0.2">
      <c r="A22" s="30" t="s">
        <v>56</v>
      </c>
      <c r="B22" s="30" t="s">
        <v>57</v>
      </c>
      <c r="C22" s="29" t="s">
        <v>12</v>
      </c>
      <c r="D22" s="28">
        <v>14562</v>
      </c>
      <c r="E22" s="27">
        <v>9</v>
      </c>
      <c r="F22" s="27">
        <v>1960</v>
      </c>
      <c r="G22" s="26">
        <v>8.1300000000000008</v>
      </c>
      <c r="H22" s="25">
        <v>31.7</v>
      </c>
    </row>
    <row r="23" spans="1:8" s="31" customFormat="1" ht="15" x14ac:dyDescent="0.2">
      <c r="A23" s="30" t="s">
        <v>58</v>
      </c>
      <c r="B23" s="30" t="s">
        <v>59</v>
      </c>
      <c r="C23" s="29" t="s">
        <v>60</v>
      </c>
      <c r="D23" s="28">
        <v>1459</v>
      </c>
      <c r="E23" s="27">
        <v>8</v>
      </c>
      <c r="F23" s="27">
        <v>1947</v>
      </c>
      <c r="G23" s="26">
        <v>5.39</v>
      </c>
      <c r="H23" s="25">
        <v>34</v>
      </c>
    </row>
    <row r="24" spans="1:8" s="31" customFormat="1" ht="15" x14ac:dyDescent="0.2">
      <c r="A24" s="30" t="s">
        <v>61</v>
      </c>
      <c r="B24" s="30" t="s">
        <v>62</v>
      </c>
      <c r="C24" s="29" t="s">
        <v>9</v>
      </c>
      <c r="D24" s="28">
        <v>727</v>
      </c>
      <c r="E24" s="27">
        <v>5</v>
      </c>
      <c r="F24" s="27">
        <v>1951</v>
      </c>
      <c r="G24" s="26">
        <v>6.11</v>
      </c>
      <c r="H24" s="25">
        <v>31.6</v>
      </c>
    </row>
    <row r="25" spans="1:8" s="31" customFormat="1" ht="15" x14ac:dyDescent="0.2">
      <c r="A25" s="30" t="s">
        <v>63</v>
      </c>
      <c r="B25" s="30" t="s">
        <v>64</v>
      </c>
      <c r="C25" s="29" t="s">
        <v>65</v>
      </c>
      <c r="D25" s="28">
        <v>15941</v>
      </c>
      <c r="E25" s="27">
        <v>11</v>
      </c>
      <c r="F25" s="27">
        <v>1957</v>
      </c>
      <c r="G25" s="26">
        <v>6.11</v>
      </c>
      <c r="H25" s="25">
        <v>30.2</v>
      </c>
    </row>
    <row r="26" spans="1:8" s="31" customFormat="1" ht="15" x14ac:dyDescent="0.2">
      <c r="A26" s="30" t="s">
        <v>66</v>
      </c>
      <c r="B26" s="30" t="s">
        <v>67</v>
      </c>
      <c r="C26" s="29" t="s">
        <v>53</v>
      </c>
      <c r="D26" s="28">
        <v>797</v>
      </c>
      <c r="E26" s="27">
        <v>17</v>
      </c>
      <c r="F26" s="27">
        <v>1949</v>
      </c>
      <c r="G26" s="26">
        <v>3.82</v>
      </c>
      <c r="H26" s="25">
        <v>27.7</v>
      </c>
    </row>
    <row r="27" spans="1:8" s="31" customFormat="1" ht="15" x14ac:dyDescent="0.2">
      <c r="A27" s="30" t="s">
        <v>68</v>
      </c>
      <c r="B27" s="30" t="s">
        <v>67</v>
      </c>
      <c r="C27" s="29" t="s">
        <v>53</v>
      </c>
      <c r="D27" s="28">
        <v>819</v>
      </c>
      <c r="E27" s="27">
        <v>17</v>
      </c>
      <c r="F27" s="27">
        <v>1949</v>
      </c>
      <c r="G27" s="26">
        <v>3.82</v>
      </c>
      <c r="H27" s="25">
        <v>27.7</v>
      </c>
    </row>
    <row r="28" spans="1:8" s="31" customFormat="1" ht="15" x14ac:dyDescent="0.2">
      <c r="A28" s="30" t="s">
        <v>69</v>
      </c>
      <c r="B28" s="30" t="s">
        <v>70</v>
      </c>
      <c r="C28" s="29" t="s">
        <v>53</v>
      </c>
      <c r="D28" s="28">
        <v>1617</v>
      </c>
      <c r="E28" s="27">
        <v>4</v>
      </c>
      <c r="F28" s="27">
        <v>1941</v>
      </c>
      <c r="G28" s="26">
        <v>3.82</v>
      </c>
      <c r="H28" s="25">
        <v>27.7</v>
      </c>
    </row>
    <row r="29" spans="1:8" s="31" customFormat="1" ht="15" x14ac:dyDescent="0.2">
      <c r="A29" s="30" t="s">
        <v>71</v>
      </c>
      <c r="B29" s="30" t="s">
        <v>72</v>
      </c>
      <c r="C29" s="29" t="s">
        <v>73</v>
      </c>
      <c r="D29" s="28">
        <v>1946</v>
      </c>
      <c r="E29" s="27">
        <v>5</v>
      </c>
      <c r="F29" s="27">
        <v>1940</v>
      </c>
      <c r="G29" s="26">
        <v>7.87</v>
      </c>
      <c r="H29" s="25">
        <v>34.6</v>
      </c>
    </row>
    <row r="30" spans="1:8" s="31" customFormat="1" ht="15" x14ac:dyDescent="0.2">
      <c r="A30" s="30" t="s">
        <v>74</v>
      </c>
      <c r="B30" s="30" t="s">
        <v>75</v>
      </c>
      <c r="C30" s="29" t="s">
        <v>23</v>
      </c>
      <c r="D30" s="28">
        <v>1401</v>
      </c>
      <c r="E30" s="27">
        <v>11</v>
      </c>
      <c r="F30" s="27">
        <v>1942</v>
      </c>
      <c r="G30" s="26">
        <v>6.71</v>
      </c>
      <c r="H30" s="25">
        <v>36.1</v>
      </c>
    </row>
    <row r="31" spans="1:8" s="31" customFormat="1" ht="15" x14ac:dyDescent="0.2">
      <c r="A31" s="30" t="s">
        <v>76</v>
      </c>
      <c r="B31" s="30" t="s">
        <v>75</v>
      </c>
      <c r="C31" s="29" t="s">
        <v>23</v>
      </c>
      <c r="D31" s="28">
        <v>1347</v>
      </c>
      <c r="E31" s="27">
        <v>11</v>
      </c>
      <c r="F31" s="27">
        <v>1942</v>
      </c>
      <c r="G31" s="26">
        <v>6.71</v>
      </c>
      <c r="H31" s="25">
        <v>36.1</v>
      </c>
    </row>
    <row r="32" spans="1:8" s="31" customFormat="1" ht="15" x14ac:dyDescent="0.2">
      <c r="A32" s="30" t="s">
        <v>77</v>
      </c>
      <c r="B32" s="30" t="s">
        <v>75</v>
      </c>
      <c r="C32" s="29" t="s">
        <v>23</v>
      </c>
      <c r="D32" s="28">
        <v>778</v>
      </c>
      <c r="E32" s="27">
        <v>11</v>
      </c>
      <c r="F32" s="27">
        <v>1942</v>
      </c>
      <c r="G32" s="26">
        <v>6.71</v>
      </c>
      <c r="H32" s="25">
        <v>36.1</v>
      </c>
    </row>
    <row r="33" spans="1:8" s="31" customFormat="1" ht="15" x14ac:dyDescent="0.2">
      <c r="A33" s="30" t="s">
        <v>78</v>
      </c>
      <c r="B33" s="30" t="s">
        <v>79</v>
      </c>
      <c r="C33" s="29" t="s">
        <v>12</v>
      </c>
      <c r="D33" s="28">
        <v>9963</v>
      </c>
      <c r="E33" s="27">
        <v>20</v>
      </c>
      <c r="F33" s="27">
        <v>1940</v>
      </c>
      <c r="G33" s="26">
        <v>8.1300000000000008</v>
      </c>
      <c r="H33" s="25">
        <v>44.4</v>
      </c>
    </row>
    <row r="34" spans="1:8" s="31" customFormat="1" ht="15" x14ac:dyDescent="0.2">
      <c r="A34" s="30" t="s">
        <v>80</v>
      </c>
      <c r="B34" s="30" t="s">
        <v>80</v>
      </c>
      <c r="C34" s="29" t="s">
        <v>81</v>
      </c>
      <c r="D34" s="28">
        <v>815</v>
      </c>
      <c r="E34" s="27">
        <v>7</v>
      </c>
      <c r="F34" s="27">
        <v>1945</v>
      </c>
      <c r="G34" s="26">
        <v>5.5570000000000004</v>
      </c>
      <c r="H34" s="25">
        <v>34.299999999999997</v>
      </c>
    </row>
    <row r="35" spans="1:8" s="31" customFormat="1" ht="15" x14ac:dyDescent="0.2">
      <c r="A35" s="30" t="s">
        <v>82</v>
      </c>
      <c r="B35" s="30" t="s">
        <v>83</v>
      </c>
      <c r="C35" s="29" t="s">
        <v>84</v>
      </c>
      <c r="D35" s="28">
        <v>947</v>
      </c>
      <c r="E35" s="27">
        <v>4</v>
      </c>
      <c r="F35" s="27">
        <v>1946</v>
      </c>
      <c r="G35" s="26">
        <v>4.04</v>
      </c>
      <c r="H35" s="25">
        <v>30.5</v>
      </c>
    </row>
    <row r="36" spans="1:8" s="31" customFormat="1" ht="15" x14ac:dyDescent="0.2">
      <c r="A36" s="30" t="s">
        <v>85</v>
      </c>
      <c r="B36" s="30" t="s">
        <v>86</v>
      </c>
      <c r="C36" s="29" t="s">
        <v>84</v>
      </c>
      <c r="D36" s="28">
        <v>943</v>
      </c>
      <c r="E36" s="27">
        <v>4</v>
      </c>
      <c r="F36" s="27">
        <v>1951</v>
      </c>
      <c r="G36" s="26">
        <v>4.04</v>
      </c>
      <c r="H36" s="25">
        <v>30.5</v>
      </c>
    </row>
    <row r="37" spans="1:8" s="31" customFormat="1" ht="15" x14ac:dyDescent="0.2">
      <c r="A37" s="30" t="s">
        <v>87</v>
      </c>
      <c r="B37" s="30" t="s">
        <v>88</v>
      </c>
      <c r="C37" s="29" t="s">
        <v>23</v>
      </c>
      <c r="D37" s="28">
        <v>2655</v>
      </c>
      <c r="E37" s="27">
        <v>11</v>
      </c>
      <c r="F37" s="27">
        <v>1945</v>
      </c>
      <c r="G37" s="26">
        <v>6.71</v>
      </c>
      <c r="H37" s="25">
        <v>35.4</v>
      </c>
    </row>
    <row r="38" spans="1:8" s="31" customFormat="1" ht="15" x14ac:dyDescent="0.2">
      <c r="A38" s="30" t="s">
        <v>89</v>
      </c>
      <c r="B38" s="30" t="s">
        <v>88</v>
      </c>
      <c r="C38" s="29" t="s">
        <v>23</v>
      </c>
      <c r="D38" s="28">
        <v>2721</v>
      </c>
      <c r="E38" s="27">
        <v>10</v>
      </c>
      <c r="F38" s="27">
        <v>1949</v>
      </c>
      <c r="G38" s="26">
        <v>6.71</v>
      </c>
      <c r="H38" s="25">
        <v>34.6</v>
      </c>
    </row>
    <row r="39" spans="1:8" s="31" customFormat="1" ht="15" x14ac:dyDescent="0.2">
      <c r="A39" s="30" t="s">
        <v>90</v>
      </c>
      <c r="B39" s="30" t="s">
        <v>91</v>
      </c>
      <c r="C39" s="29" t="s">
        <v>65</v>
      </c>
      <c r="D39" s="28">
        <v>515</v>
      </c>
      <c r="E39" s="27">
        <v>4</v>
      </c>
      <c r="F39" s="27">
        <v>1921</v>
      </c>
      <c r="G39" s="26">
        <v>6.11</v>
      </c>
      <c r="H39" s="25">
        <v>38.700000000000003</v>
      </c>
    </row>
    <row r="40" spans="1:8" s="31" customFormat="1" ht="15" x14ac:dyDescent="0.2">
      <c r="A40" s="30" t="s">
        <v>92</v>
      </c>
      <c r="B40" s="30" t="s">
        <v>93</v>
      </c>
      <c r="C40" s="29" t="s">
        <v>65</v>
      </c>
      <c r="D40" s="28">
        <v>1003</v>
      </c>
      <c r="E40" s="27">
        <v>5</v>
      </c>
      <c r="F40" s="27">
        <v>1936</v>
      </c>
      <c r="G40" s="26">
        <v>6.11</v>
      </c>
      <c r="H40" s="25">
        <v>38.4</v>
      </c>
    </row>
    <row r="41" spans="1:8" s="31" customFormat="1" ht="15" x14ac:dyDescent="0.2">
      <c r="A41" s="30" t="s">
        <v>94</v>
      </c>
      <c r="B41" s="30" t="s">
        <v>95</v>
      </c>
      <c r="C41" s="29" t="s">
        <v>46</v>
      </c>
      <c r="D41" s="28">
        <v>12539</v>
      </c>
      <c r="E41" s="27">
        <v>8</v>
      </c>
      <c r="F41" s="27">
        <v>1960</v>
      </c>
      <c r="G41" s="26">
        <v>6.03</v>
      </c>
      <c r="H41" s="25">
        <v>34.200000000000003</v>
      </c>
    </row>
    <row r="42" spans="1:8" s="31" customFormat="1" ht="15" x14ac:dyDescent="0.2">
      <c r="A42" s="30" t="s">
        <v>96</v>
      </c>
      <c r="B42" s="30" t="s">
        <v>97</v>
      </c>
      <c r="C42" s="29" t="s">
        <v>12</v>
      </c>
      <c r="D42" s="28">
        <v>3819</v>
      </c>
      <c r="E42" s="27">
        <v>5</v>
      </c>
      <c r="F42" s="27">
        <v>1953</v>
      </c>
      <c r="G42" s="26">
        <v>8.1300000000000008</v>
      </c>
      <c r="H42" s="25">
        <v>31.4</v>
      </c>
    </row>
    <row r="43" spans="1:8" s="31" customFormat="1" ht="15" x14ac:dyDescent="0.2">
      <c r="A43" s="30" t="s">
        <v>98</v>
      </c>
      <c r="B43" s="30" t="s">
        <v>99</v>
      </c>
      <c r="C43" s="29" t="s">
        <v>12</v>
      </c>
      <c r="D43" s="28">
        <v>2313</v>
      </c>
      <c r="E43" s="27">
        <v>9</v>
      </c>
      <c r="F43" s="27">
        <v>1951</v>
      </c>
      <c r="G43" s="26">
        <v>8.1300000000000008</v>
      </c>
      <c r="H43" s="25">
        <v>32.799999999999997</v>
      </c>
    </row>
    <row r="44" spans="1:8" s="31" customFormat="1" ht="15" x14ac:dyDescent="0.2">
      <c r="A44" s="30" t="s">
        <v>100</v>
      </c>
      <c r="B44" s="30" t="s">
        <v>101</v>
      </c>
      <c r="C44" s="29" t="s">
        <v>102</v>
      </c>
      <c r="D44" s="28">
        <v>622</v>
      </c>
      <c r="E44" s="27">
        <v>6</v>
      </c>
      <c r="F44" s="27">
        <v>1971</v>
      </c>
      <c r="G44" s="26">
        <v>7.54</v>
      </c>
      <c r="H44" s="25">
        <v>30.4</v>
      </c>
    </row>
    <row r="45" spans="1:8" s="31" customFormat="1" ht="15" x14ac:dyDescent="0.2">
      <c r="A45" s="30" t="s">
        <v>103</v>
      </c>
      <c r="B45" s="30" t="s">
        <v>104</v>
      </c>
      <c r="C45" s="29" t="s">
        <v>46</v>
      </c>
      <c r="D45" s="24">
        <v>1808</v>
      </c>
      <c r="E45" s="27">
        <v>9</v>
      </c>
      <c r="F45" s="27">
        <v>1941</v>
      </c>
      <c r="G45" s="26">
        <v>6.03</v>
      </c>
      <c r="H45" s="25">
        <v>45.1</v>
      </c>
    </row>
    <row r="46" spans="1:8" s="31" customFormat="1" ht="15" x14ac:dyDescent="0.2">
      <c r="A46" s="30" t="s">
        <v>105</v>
      </c>
      <c r="B46" s="30" t="s">
        <v>106</v>
      </c>
      <c r="C46" s="29" t="s">
        <v>46</v>
      </c>
      <c r="D46" s="28">
        <v>1820</v>
      </c>
      <c r="E46" s="27">
        <v>12</v>
      </c>
      <c r="F46" s="27">
        <v>1958</v>
      </c>
      <c r="G46" s="26">
        <v>6.03</v>
      </c>
      <c r="H46" s="25">
        <v>34.9</v>
      </c>
    </row>
    <row r="47" spans="1:8" s="31" customFormat="1" ht="15" x14ac:dyDescent="0.2">
      <c r="A47" s="30" t="s">
        <v>107</v>
      </c>
      <c r="B47" s="30" t="s">
        <v>108</v>
      </c>
      <c r="C47" s="29" t="s">
        <v>53</v>
      </c>
      <c r="D47" s="28">
        <v>5297</v>
      </c>
      <c r="E47" s="27">
        <v>8</v>
      </c>
      <c r="F47" s="27">
        <v>1966</v>
      </c>
      <c r="G47" s="26">
        <v>3.82</v>
      </c>
      <c r="H47" s="25">
        <v>27.7</v>
      </c>
    </row>
    <row r="48" spans="1:8" s="31" customFormat="1" ht="15" x14ac:dyDescent="0.2">
      <c r="A48" s="30" t="s">
        <v>109</v>
      </c>
      <c r="B48" s="30" t="s">
        <v>110</v>
      </c>
      <c r="C48" s="29" t="s">
        <v>43</v>
      </c>
      <c r="D48" s="28">
        <v>19193</v>
      </c>
      <c r="E48" s="27">
        <v>20</v>
      </c>
      <c r="F48" s="27">
        <v>1936</v>
      </c>
      <c r="G48" s="26">
        <v>6.11</v>
      </c>
      <c r="H48" s="25">
        <v>38.4</v>
      </c>
    </row>
    <row r="49" spans="1:8" s="31" customFormat="1" ht="15" x14ac:dyDescent="0.2">
      <c r="A49" s="30" t="s">
        <v>111</v>
      </c>
      <c r="B49" s="30" t="s">
        <v>112</v>
      </c>
      <c r="C49" s="29" t="s">
        <v>46</v>
      </c>
      <c r="D49" s="28">
        <v>5246</v>
      </c>
      <c r="E49" s="27">
        <v>9</v>
      </c>
      <c r="F49" s="27">
        <v>1958</v>
      </c>
      <c r="G49" s="26">
        <v>6.03</v>
      </c>
      <c r="H49" s="25">
        <v>34.9</v>
      </c>
    </row>
    <row r="50" spans="1:8" s="31" customFormat="1" ht="15" x14ac:dyDescent="0.2">
      <c r="A50" s="30" t="s">
        <v>113</v>
      </c>
      <c r="B50" s="30" t="s">
        <v>114</v>
      </c>
      <c r="C50" s="29" t="s">
        <v>84</v>
      </c>
      <c r="D50" s="28">
        <v>370</v>
      </c>
      <c r="E50" s="27">
        <v>5</v>
      </c>
      <c r="F50" s="27">
        <v>1950</v>
      </c>
      <c r="G50" s="26">
        <v>4.04</v>
      </c>
      <c r="H50" s="25">
        <v>30.5</v>
      </c>
    </row>
    <row r="51" spans="1:8" s="31" customFormat="1" ht="15" x14ac:dyDescent="0.2">
      <c r="A51" s="30" t="s">
        <v>115</v>
      </c>
      <c r="B51" s="30" t="s">
        <v>116</v>
      </c>
      <c r="C51" s="29" t="s">
        <v>84</v>
      </c>
      <c r="D51" s="28">
        <v>544</v>
      </c>
      <c r="E51" s="27">
        <v>5</v>
      </c>
      <c r="F51" s="27">
        <v>1949</v>
      </c>
      <c r="G51" s="26">
        <v>4.04</v>
      </c>
      <c r="H51" s="25">
        <v>30.5</v>
      </c>
    </row>
    <row r="52" spans="1:8" s="31" customFormat="1" ht="15" x14ac:dyDescent="0.2">
      <c r="A52" s="30" t="s">
        <v>117</v>
      </c>
      <c r="B52" s="30" t="s">
        <v>118</v>
      </c>
      <c r="C52" s="29" t="s">
        <v>65</v>
      </c>
      <c r="D52" s="28">
        <v>1828</v>
      </c>
      <c r="E52" s="27">
        <v>8</v>
      </c>
      <c r="F52" s="27">
        <v>1952</v>
      </c>
      <c r="G52" s="26">
        <v>6.11</v>
      </c>
      <c r="H52" s="25">
        <v>31.3</v>
      </c>
    </row>
    <row r="53" spans="1:8" s="31" customFormat="1" ht="15" x14ac:dyDescent="0.2">
      <c r="A53" s="30" t="s">
        <v>119</v>
      </c>
      <c r="B53" s="30" t="s">
        <v>120</v>
      </c>
      <c r="C53" s="29" t="s">
        <v>46</v>
      </c>
      <c r="D53" s="28">
        <v>3578</v>
      </c>
      <c r="E53" s="27">
        <v>8</v>
      </c>
      <c r="F53" s="27">
        <v>1948</v>
      </c>
      <c r="G53" s="26">
        <v>6.03</v>
      </c>
      <c r="H53" s="25">
        <v>38.799999999999997</v>
      </c>
    </row>
    <row r="54" spans="1:8" s="31" customFormat="1" ht="15" x14ac:dyDescent="0.2">
      <c r="A54" s="30" t="s">
        <v>121</v>
      </c>
      <c r="B54" s="30" t="s">
        <v>122</v>
      </c>
      <c r="C54" s="29" t="s">
        <v>73</v>
      </c>
      <c r="D54" s="28">
        <v>8006</v>
      </c>
      <c r="E54" s="27">
        <v>8</v>
      </c>
      <c r="F54" s="27">
        <v>1956</v>
      </c>
      <c r="G54" s="26">
        <v>7.87</v>
      </c>
      <c r="H54" s="25">
        <v>25.7</v>
      </c>
    </row>
    <row r="55" spans="1:8" s="31" customFormat="1" ht="15" x14ac:dyDescent="0.2">
      <c r="A55" s="30" t="s">
        <v>123</v>
      </c>
      <c r="B55" s="30" t="s">
        <v>124</v>
      </c>
      <c r="C55" s="29" t="s">
        <v>46</v>
      </c>
      <c r="D55" s="28">
        <v>6108</v>
      </c>
      <c r="E55" s="27">
        <v>8</v>
      </c>
      <c r="F55" s="27">
        <v>1922</v>
      </c>
      <c r="G55" s="26">
        <v>6.03</v>
      </c>
      <c r="H55" s="25">
        <v>43.2</v>
      </c>
    </row>
    <row r="56" spans="1:8" s="31" customFormat="1" ht="15" x14ac:dyDescent="0.2">
      <c r="A56" s="30" t="s">
        <v>125</v>
      </c>
      <c r="B56" s="30" t="s">
        <v>126</v>
      </c>
      <c r="C56" s="29" t="s">
        <v>46</v>
      </c>
      <c r="D56" s="28">
        <v>1667</v>
      </c>
      <c r="E56" s="27">
        <v>6</v>
      </c>
      <c r="F56" s="27">
        <v>1935</v>
      </c>
      <c r="G56" s="26">
        <v>6.03</v>
      </c>
      <c r="H56" s="25">
        <v>40.700000000000003</v>
      </c>
    </row>
    <row r="57" spans="1:8" s="31" customFormat="1" ht="15" x14ac:dyDescent="0.2">
      <c r="A57" s="30" t="s">
        <v>127</v>
      </c>
      <c r="B57" s="30" t="s">
        <v>128</v>
      </c>
      <c r="C57" s="29" t="s">
        <v>46</v>
      </c>
      <c r="D57" s="28">
        <v>3040</v>
      </c>
      <c r="E57" s="27">
        <v>6</v>
      </c>
      <c r="F57" s="27">
        <v>1950</v>
      </c>
      <c r="G57" s="26">
        <v>6.03</v>
      </c>
      <c r="H57" s="25">
        <v>36.700000000000003</v>
      </c>
    </row>
    <row r="58" spans="1:8" s="31" customFormat="1" ht="15" x14ac:dyDescent="0.2">
      <c r="A58" s="30" t="s">
        <v>129</v>
      </c>
      <c r="B58" s="30" t="s">
        <v>130</v>
      </c>
      <c r="C58" s="29" t="s">
        <v>12</v>
      </c>
      <c r="D58" s="28">
        <v>887</v>
      </c>
      <c r="E58" s="27">
        <v>20</v>
      </c>
      <c r="F58" s="27">
        <v>1921</v>
      </c>
      <c r="G58" s="26">
        <v>8.1300000000000008</v>
      </c>
      <c r="H58" s="25">
        <v>42.9</v>
      </c>
    </row>
    <row r="59" spans="1:8" s="31" customFormat="1" ht="15" x14ac:dyDescent="0.2">
      <c r="A59" s="30" t="s">
        <v>131</v>
      </c>
      <c r="B59" s="30" t="s">
        <v>132</v>
      </c>
      <c r="C59" s="29" t="s">
        <v>12</v>
      </c>
      <c r="D59" s="24">
        <v>808</v>
      </c>
      <c r="E59" s="27">
        <v>20</v>
      </c>
      <c r="F59" s="27">
        <v>1921</v>
      </c>
      <c r="G59" s="26">
        <v>8.1300000000000008</v>
      </c>
      <c r="H59" s="25">
        <v>42.9</v>
      </c>
    </row>
    <row r="60" spans="1:8" s="31" customFormat="1" ht="15" x14ac:dyDescent="0.2">
      <c r="A60" s="30" t="s">
        <v>133</v>
      </c>
      <c r="B60" s="30" t="s">
        <v>134</v>
      </c>
      <c r="C60" s="29" t="s">
        <v>84</v>
      </c>
      <c r="D60" s="28">
        <v>5616</v>
      </c>
      <c r="E60" s="27">
        <v>5</v>
      </c>
      <c r="F60" s="27">
        <v>1955</v>
      </c>
      <c r="G60" s="26">
        <v>4.04</v>
      </c>
      <c r="H60" s="25">
        <v>30.5</v>
      </c>
    </row>
    <row r="61" spans="1:8" s="31" customFormat="1" ht="15" x14ac:dyDescent="0.2">
      <c r="A61" s="30" t="s">
        <v>135</v>
      </c>
      <c r="B61" s="30" t="s">
        <v>136</v>
      </c>
      <c r="C61" s="29" t="s">
        <v>23</v>
      </c>
      <c r="D61" s="28">
        <v>3556</v>
      </c>
      <c r="E61" s="27">
        <v>9</v>
      </c>
      <c r="F61" s="27">
        <v>1945</v>
      </c>
      <c r="G61" s="26">
        <v>6.71</v>
      </c>
      <c r="H61" s="25">
        <v>35.4</v>
      </c>
    </row>
    <row r="62" spans="1:8" s="31" customFormat="1" ht="15" x14ac:dyDescent="0.2">
      <c r="A62" s="30" t="s">
        <v>137</v>
      </c>
      <c r="B62" s="30" t="s">
        <v>136</v>
      </c>
      <c r="C62" s="29" t="s">
        <v>23</v>
      </c>
      <c r="D62" s="28">
        <v>901</v>
      </c>
      <c r="E62" s="27">
        <v>9</v>
      </c>
      <c r="F62" s="27">
        <v>1956</v>
      </c>
      <c r="G62" s="26">
        <v>6.71</v>
      </c>
      <c r="H62" s="25">
        <v>32.799999999999997</v>
      </c>
    </row>
    <row r="63" spans="1:8" s="31" customFormat="1" ht="15" x14ac:dyDescent="0.2">
      <c r="A63" s="30" t="s">
        <v>138</v>
      </c>
      <c r="B63" s="30" t="s">
        <v>139</v>
      </c>
      <c r="C63" s="29" t="s">
        <v>140</v>
      </c>
      <c r="D63" s="28">
        <v>4832</v>
      </c>
      <c r="E63" s="27">
        <v>6</v>
      </c>
      <c r="F63" s="27">
        <v>1951</v>
      </c>
      <c r="G63" s="26">
        <v>6.44</v>
      </c>
      <c r="H63" s="25">
        <v>29.8</v>
      </c>
    </row>
    <row r="64" spans="1:8" s="31" customFormat="1" ht="15" x14ac:dyDescent="0.2">
      <c r="A64" s="30" t="s">
        <v>141</v>
      </c>
      <c r="B64" s="30" t="s">
        <v>139</v>
      </c>
      <c r="C64" s="29" t="s">
        <v>140</v>
      </c>
      <c r="D64" s="28">
        <v>9553</v>
      </c>
      <c r="E64" s="27">
        <v>6</v>
      </c>
      <c r="F64" s="27">
        <v>1941</v>
      </c>
      <c r="G64" s="26">
        <v>6.44</v>
      </c>
      <c r="H64" s="25">
        <v>34.1</v>
      </c>
    </row>
    <row r="65" spans="1:8" s="31" customFormat="1" ht="20.25" customHeight="1" x14ac:dyDescent="0.2">
      <c r="A65" s="30" t="s">
        <v>142</v>
      </c>
      <c r="B65" s="23" t="s">
        <v>143</v>
      </c>
      <c r="C65" s="29" t="s">
        <v>144</v>
      </c>
      <c r="D65" s="28">
        <v>829</v>
      </c>
      <c r="E65" s="27">
        <v>12</v>
      </c>
      <c r="F65" s="27">
        <v>1950</v>
      </c>
      <c r="G65" s="26">
        <v>3.8</v>
      </c>
      <c r="H65" s="25">
        <v>25.6</v>
      </c>
    </row>
    <row r="66" spans="1:8" s="31" customFormat="1" ht="15" x14ac:dyDescent="0.2">
      <c r="A66" s="30" t="s">
        <v>145</v>
      </c>
      <c r="B66" s="30" t="s">
        <v>146</v>
      </c>
      <c r="C66" s="29" t="s">
        <v>9</v>
      </c>
      <c r="D66" s="28">
        <v>4012</v>
      </c>
      <c r="E66" s="27">
        <v>4</v>
      </c>
      <c r="F66" s="27">
        <v>1949</v>
      </c>
      <c r="G66" s="26">
        <v>6.11</v>
      </c>
      <c r="H66" s="25">
        <v>32.299999999999997</v>
      </c>
    </row>
    <row r="67" spans="1:8" s="31" customFormat="1" ht="15" x14ac:dyDescent="0.2">
      <c r="A67" s="30" t="s">
        <v>147</v>
      </c>
      <c r="B67" s="30" t="s">
        <v>148</v>
      </c>
      <c r="C67" s="29" t="s">
        <v>43</v>
      </c>
      <c r="D67" s="28">
        <v>442183</v>
      </c>
      <c r="E67" s="27">
        <v>7</v>
      </c>
      <c r="F67" s="27">
        <v>1951</v>
      </c>
      <c r="G67" s="26">
        <v>6.11</v>
      </c>
      <c r="H67" s="25">
        <v>31.6</v>
      </c>
    </row>
    <row r="68" spans="1:8" s="31" customFormat="1" ht="15" x14ac:dyDescent="0.2">
      <c r="A68" s="30" t="s">
        <v>149</v>
      </c>
      <c r="B68" s="30" t="s">
        <v>150</v>
      </c>
      <c r="C68" s="29" t="s">
        <v>43</v>
      </c>
      <c r="D68" s="28">
        <v>8094</v>
      </c>
      <c r="E68" s="27">
        <v>15</v>
      </c>
      <c r="F68" s="27">
        <v>1954</v>
      </c>
      <c r="G68" s="26">
        <v>6.11</v>
      </c>
      <c r="H68" s="25">
        <v>30.6</v>
      </c>
    </row>
    <row r="69" spans="1:8" s="31" customFormat="1" ht="15" x14ac:dyDescent="0.2">
      <c r="A69" s="30" t="s">
        <v>151</v>
      </c>
      <c r="B69" s="30" t="s">
        <v>152</v>
      </c>
      <c r="C69" s="29" t="s">
        <v>65</v>
      </c>
      <c r="D69" s="28">
        <v>1841</v>
      </c>
      <c r="E69" s="27">
        <v>6</v>
      </c>
      <c r="F69" s="27">
        <v>1961</v>
      </c>
      <c r="G69" s="26">
        <v>6.11</v>
      </c>
      <c r="H69" s="25">
        <v>29.6</v>
      </c>
    </row>
    <row r="70" spans="1:8" s="31" customFormat="1" ht="15" x14ac:dyDescent="0.2">
      <c r="A70" s="30" t="s">
        <v>153</v>
      </c>
      <c r="B70" s="30" t="s">
        <v>154</v>
      </c>
      <c r="C70" s="29" t="s">
        <v>12</v>
      </c>
      <c r="D70" s="28">
        <v>7789</v>
      </c>
      <c r="E70" s="27">
        <v>15</v>
      </c>
      <c r="F70" s="27">
        <v>1940</v>
      </c>
      <c r="G70" s="26">
        <v>8.1300000000000008</v>
      </c>
      <c r="H70" s="25">
        <v>44.4</v>
      </c>
    </row>
    <row r="71" spans="1:8" s="31" customFormat="1" ht="15" x14ac:dyDescent="0.2">
      <c r="A71" s="30" t="s">
        <v>155</v>
      </c>
      <c r="B71" s="30" t="s">
        <v>156</v>
      </c>
      <c r="C71" s="29" t="s">
        <v>9</v>
      </c>
      <c r="D71" s="28">
        <v>2804</v>
      </c>
      <c r="E71" s="27">
        <v>5</v>
      </c>
      <c r="F71" s="27">
        <v>1958</v>
      </c>
      <c r="G71" s="26">
        <v>6.11</v>
      </c>
      <c r="H71" s="25">
        <v>30.1</v>
      </c>
    </row>
    <row r="72" spans="1:8" s="31" customFormat="1" ht="15" x14ac:dyDescent="0.2">
      <c r="A72" s="22" t="s">
        <v>157</v>
      </c>
      <c r="B72" s="22" t="s">
        <v>158</v>
      </c>
      <c r="C72" s="21" t="s">
        <v>53</v>
      </c>
      <c r="D72" s="20">
        <v>2029</v>
      </c>
      <c r="E72" s="19">
        <v>8</v>
      </c>
      <c r="F72" s="19">
        <v>1969</v>
      </c>
      <c r="G72" s="18">
        <v>3.82</v>
      </c>
      <c r="H72" s="17">
        <v>27.7</v>
      </c>
    </row>
    <row r="74" spans="1:8" ht="15" x14ac:dyDescent="0.2">
      <c r="A74" s="31" t="s">
        <v>16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0E048-D34A-4B95-97FB-3C018B5B8070}">
  <dimension ref="A1:J53"/>
  <sheetViews>
    <sheetView workbookViewId="0"/>
  </sheetViews>
  <sheetFormatPr defaultRowHeight="14.25" x14ac:dyDescent="0.2"/>
  <cols>
    <col min="1" max="1" width="18" customWidth="1"/>
    <col min="2" max="2" width="50.75" customWidth="1"/>
    <col min="3" max="3" width="13.875" customWidth="1"/>
  </cols>
  <sheetData>
    <row r="1" spans="1:10" x14ac:dyDescent="0.2">
      <c r="A1" s="1" t="s">
        <v>236</v>
      </c>
    </row>
    <row r="2" spans="1:10" s="10" customFormat="1" ht="15.75" customHeight="1" x14ac:dyDescent="0.25">
      <c r="A2" s="12" t="s">
        <v>1</v>
      </c>
      <c r="B2" s="12" t="s">
        <v>163</v>
      </c>
      <c r="C2" s="11" t="s">
        <v>164</v>
      </c>
      <c r="D2" s="12" t="s">
        <v>165</v>
      </c>
      <c r="E2" s="12" t="s">
        <v>166</v>
      </c>
      <c r="F2" s="12" t="s">
        <v>167</v>
      </c>
      <c r="G2" s="12" t="s">
        <v>168</v>
      </c>
      <c r="H2" s="12" t="s">
        <v>169</v>
      </c>
      <c r="I2" s="12" t="s">
        <v>170</v>
      </c>
      <c r="J2" s="12" t="s">
        <v>171</v>
      </c>
    </row>
    <row r="3" spans="1:10" s="10" customFormat="1" ht="15.75" customHeight="1" x14ac:dyDescent="0.25">
      <c r="A3" s="9" t="s">
        <v>172</v>
      </c>
      <c r="B3" s="9" t="s">
        <v>173</v>
      </c>
      <c r="C3" s="8" t="s">
        <v>174</v>
      </c>
      <c r="D3" s="9">
        <v>775</v>
      </c>
      <c r="E3" s="9">
        <v>346</v>
      </c>
      <c r="F3" s="7">
        <v>67.258967740000003</v>
      </c>
      <c r="G3" s="7">
        <v>6.6954085059999997</v>
      </c>
      <c r="H3" s="7">
        <v>53.4</v>
      </c>
      <c r="I3" s="7">
        <v>85.4</v>
      </c>
      <c r="J3" s="9">
        <v>775</v>
      </c>
    </row>
    <row r="4" spans="1:10" s="10" customFormat="1" ht="15.75" customHeight="1" x14ac:dyDescent="0.25">
      <c r="A4" s="9" t="s">
        <v>175</v>
      </c>
      <c r="B4" s="9" t="s">
        <v>176</v>
      </c>
      <c r="C4" s="8" t="s">
        <v>174</v>
      </c>
      <c r="D4" s="9">
        <v>735</v>
      </c>
      <c r="E4" s="9">
        <v>299</v>
      </c>
      <c r="F4" s="7">
        <v>74.813605440000003</v>
      </c>
      <c r="G4" s="7">
        <v>6.8153401210000002</v>
      </c>
      <c r="H4" s="7">
        <v>54</v>
      </c>
      <c r="I4" s="7">
        <v>90</v>
      </c>
      <c r="J4" s="9">
        <v>204</v>
      </c>
    </row>
    <row r="5" spans="1:10" s="10" customFormat="1" ht="15.75" customHeight="1" x14ac:dyDescent="0.25">
      <c r="A5" s="9" t="s">
        <v>177</v>
      </c>
      <c r="B5" s="9" t="s">
        <v>176</v>
      </c>
      <c r="C5" s="8" t="s">
        <v>174</v>
      </c>
      <c r="D5" s="9">
        <v>649</v>
      </c>
      <c r="E5" s="9">
        <v>297</v>
      </c>
      <c r="F5" s="7">
        <v>72.380123269999999</v>
      </c>
      <c r="G5" s="7">
        <v>7.059309324</v>
      </c>
      <c r="H5" s="7">
        <v>55</v>
      </c>
      <c r="I5" s="7">
        <v>91.4</v>
      </c>
      <c r="J5" s="9">
        <v>564</v>
      </c>
    </row>
    <row r="6" spans="1:10" s="10" customFormat="1" ht="15.75" customHeight="1" x14ac:dyDescent="0.25">
      <c r="A6" s="9" t="s">
        <v>235</v>
      </c>
      <c r="B6" s="9" t="s">
        <v>173</v>
      </c>
      <c r="C6" s="8" t="s">
        <v>174</v>
      </c>
      <c r="D6" s="9">
        <v>391</v>
      </c>
      <c r="E6" s="9">
        <v>0</v>
      </c>
      <c r="F6" s="7">
        <v>19.559999999999999</v>
      </c>
      <c r="G6" s="7">
        <v>0.85</v>
      </c>
      <c r="H6" s="7">
        <v>18</v>
      </c>
      <c r="I6" s="7">
        <v>21.5</v>
      </c>
      <c r="J6" s="9">
        <v>391</v>
      </c>
    </row>
    <row r="7" spans="1:10" s="10" customFormat="1" ht="15.75" customHeight="1" x14ac:dyDescent="0.25">
      <c r="A7" s="9" t="s">
        <v>178</v>
      </c>
      <c r="B7" s="9" t="s">
        <v>179</v>
      </c>
      <c r="C7" s="8" t="s">
        <v>174</v>
      </c>
      <c r="D7" s="9">
        <v>233</v>
      </c>
      <c r="E7" s="9">
        <v>138</v>
      </c>
      <c r="F7" s="7">
        <v>38.5</v>
      </c>
      <c r="G7" s="7">
        <v>11.3</v>
      </c>
      <c r="H7" s="7">
        <v>19</v>
      </c>
      <c r="I7" s="7">
        <v>64</v>
      </c>
      <c r="J7" s="9">
        <v>75</v>
      </c>
    </row>
    <row r="8" spans="1:10" s="10" customFormat="1" ht="15.75" customHeight="1" x14ac:dyDescent="0.25">
      <c r="A8" s="9" t="s">
        <v>180</v>
      </c>
      <c r="B8" s="9" t="s">
        <v>173</v>
      </c>
      <c r="C8" s="8" t="s">
        <v>174</v>
      </c>
      <c r="D8" s="9">
        <v>311</v>
      </c>
      <c r="E8" s="9">
        <v>169</v>
      </c>
      <c r="F8" s="7">
        <v>62.363987139999999</v>
      </c>
      <c r="G8" s="7">
        <v>13.31418073</v>
      </c>
      <c r="H8" s="7">
        <v>25.5</v>
      </c>
      <c r="I8" s="7">
        <v>81.3</v>
      </c>
      <c r="J8" s="9">
        <v>311</v>
      </c>
    </row>
    <row r="9" spans="1:10" s="10" customFormat="1" ht="15.75" customHeight="1" x14ac:dyDescent="0.25">
      <c r="A9" s="9" t="s">
        <v>181</v>
      </c>
      <c r="B9" s="9" t="s">
        <v>173</v>
      </c>
      <c r="C9" s="8" t="s">
        <v>174</v>
      </c>
      <c r="D9" s="9">
        <v>1180</v>
      </c>
      <c r="E9" s="9">
        <v>688</v>
      </c>
      <c r="F9" s="7">
        <v>22.597457630000001</v>
      </c>
      <c r="G9" s="7">
        <v>3.8108136359999998</v>
      </c>
      <c r="H9" s="7">
        <v>18</v>
      </c>
      <c r="I9" s="7">
        <v>40</v>
      </c>
      <c r="J9" s="9">
        <v>1180</v>
      </c>
    </row>
    <row r="10" spans="1:10" s="10" customFormat="1" ht="15.75" customHeight="1" x14ac:dyDescent="0.25">
      <c r="A10" s="9" t="s">
        <v>182</v>
      </c>
      <c r="B10" s="9" t="s">
        <v>173</v>
      </c>
      <c r="C10" s="8" t="s">
        <v>174</v>
      </c>
      <c r="D10" s="9">
        <v>432</v>
      </c>
      <c r="E10" s="9">
        <v>206</v>
      </c>
      <c r="F10" s="7">
        <v>22.518518520000001</v>
      </c>
      <c r="G10" s="7">
        <v>4.4009732770000003</v>
      </c>
      <c r="H10" s="7">
        <v>17</v>
      </c>
      <c r="I10" s="7">
        <v>44</v>
      </c>
      <c r="J10" s="9">
        <v>432</v>
      </c>
    </row>
    <row r="11" spans="1:10" s="10" customFormat="1" ht="15.75" customHeight="1" x14ac:dyDescent="0.25">
      <c r="A11" s="9" t="s">
        <v>183</v>
      </c>
      <c r="B11" s="9" t="s">
        <v>173</v>
      </c>
      <c r="C11" s="8" t="s">
        <v>174</v>
      </c>
      <c r="D11" s="9">
        <v>102</v>
      </c>
      <c r="E11" s="9">
        <v>0</v>
      </c>
      <c r="F11" s="7">
        <v>38.225490196078397</v>
      </c>
      <c r="G11" s="7">
        <v>6.5836684569999999</v>
      </c>
      <c r="H11" s="7">
        <v>29</v>
      </c>
      <c r="I11" s="7">
        <v>50</v>
      </c>
      <c r="J11" s="9">
        <v>102</v>
      </c>
    </row>
    <row r="12" spans="1:10" s="10" customFormat="1" ht="15.75" customHeight="1" x14ac:dyDescent="0.25">
      <c r="A12" s="9" t="s">
        <v>184</v>
      </c>
      <c r="B12" s="9" t="s">
        <v>185</v>
      </c>
      <c r="C12" s="8" t="s">
        <v>174</v>
      </c>
      <c r="D12" s="9">
        <v>242</v>
      </c>
      <c r="E12" s="9">
        <v>131</v>
      </c>
      <c r="F12" s="7">
        <v>9.9736669310000003</v>
      </c>
      <c r="G12" s="7">
        <v>1.336795958</v>
      </c>
      <c r="H12" s="7">
        <v>9.0136986300000004</v>
      </c>
      <c r="I12" s="7">
        <v>14.95342466</v>
      </c>
      <c r="J12" s="9">
        <v>242</v>
      </c>
    </row>
    <row r="13" spans="1:10" s="10" customFormat="1" ht="15.75" customHeight="1" x14ac:dyDescent="0.25">
      <c r="A13" s="9" t="s">
        <v>186</v>
      </c>
      <c r="B13" s="9" t="s">
        <v>173</v>
      </c>
      <c r="C13" s="8" t="s">
        <v>174</v>
      </c>
      <c r="D13" s="9">
        <v>270</v>
      </c>
      <c r="E13" s="9">
        <v>194</v>
      </c>
      <c r="F13" s="7">
        <v>24.80740741</v>
      </c>
      <c r="G13" s="7">
        <v>6.8937731680000001</v>
      </c>
      <c r="H13" s="7">
        <v>18</v>
      </c>
      <c r="I13" s="7">
        <v>58</v>
      </c>
      <c r="J13" s="9">
        <v>270</v>
      </c>
    </row>
    <row r="14" spans="1:10" s="10" customFormat="1" ht="15.75" customHeight="1" x14ac:dyDescent="0.25">
      <c r="A14" s="9" t="s">
        <v>187</v>
      </c>
      <c r="B14" s="9" t="s">
        <v>173</v>
      </c>
      <c r="C14" s="8" t="s">
        <v>174</v>
      </c>
      <c r="D14" s="9">
        <v>324</v>
      </c>
      <c r="E14" s="9">
        <v>168</v>
      </c>
      <c r="F14" s="7">
        <v>19.703703699999998</v>
      </c>
      <c r="G14" s="7">
        <v>1.238639466</v>
      </c>
      <c r="H14" s="7">
        <v>18</v>
      </c>
      <c r="I14" s="7">
        <v>22</v>
      </c>
      <c r="J14" s="9">
        <v>324</v>
      </c>
    </row>
    <row r="15" spans="1:10" s="10" customFormat="1" ht="15.75" customHeight="1" x14ac:dyDescent="0.25">
      <c r="A15" s="9" t="s">
        <v>188</v>
      </c>
      <c r="B15" s="9" t="s">
        <v>173</v>
      </c>
      <c r="C15" s="8" t="s">
        <v>174</v>
      </c>
      <c r="D15" s="9">
        <v>191</v>
      </c>
      <c r="E15" s="9">
        <v>108</v>
      </c>
      <c r="F15" s="7">
        <v>19.910994760000001</v>
      </c>
      <c r="G15" s="7">
        <v>1.2343481359999999</v>
      </c>
      <c r="H15" s="7">
        <v>18</v>
      </c>
      <c r="I15" s="7">
        <v>22</v>
      </c>
      <c r="J15" s="9">
        <v>191</v>
      </c>
    </row>
    <row r="16" spans="1:10" s="10" customFormat="1" ht="15.75" customHeight="1" x14ac:dyDescent="0.25">
      <c r="A16" s="9" t="s">
        <v>189</v>
      </c>
      <c r="B16" s="9" t="s">
        <v>190</v>
      </c>
      <c r="C16" s="8" t="s">
        <v>174</v>
      </c>
      <c r="D16" s="9">
        <v>178</v>
      </c>
      <c r="E16" s="9">
        <v>104</v>
      </c>
      <c r="F16" s="7">
        <v>38.410112359999999</v>
      </c>
      <c r="G16" s="7">
        <v>13.20697081</v>
      </c>
      <c r="H16" s="7">
        <v>14</v>
      </c>
      <c r="I16" s="7">
        <v>85</v>
      </c>
      <c r="J16" s="9">
        <v>0</v>
      </c>
    </row>
    <row r="17" spans="1:10" s="10" customFormat="1" ht="15.75" customHeight="1" x14ac:dyDescent="0.25">
      <c r="A17" s="9" t="s">
        <v>191</v>
      </c>
      <c r="B17" s="9" t="s">
        <v>192</v>
      </c>
      <c r="C17" s="8" t="s">
        <v>174</v>
      </c>
      <c r="D17" s="9">
        <v>785</v>
      </c>
      <c r="E17" s="9">
        <v>474</v>
      </c>
      <c r="F17" s="7">
        <v>34.363057320000003</v>
      </c>
      <c r="G17" s="7">
        <v>12.969131750000001</v>
      </c>
      <c r="H17" s="7">
        <v>18</v>
      </c>
      <c r="I17" s="7">
        <v>65</v>
      </c>
      <c r="J17" s="9">
        <v>416</v>
      </c>
    </row>
    <row r="18" spans="1:10" s="10" customFormat="1" ht="15.75" customHeight="1" x14ac:dyDescent="0.25">
      <c r="A18" s="9" t="s">
        <v>193</v>
      </c>
      <c r="B18" s="9" t="s">
        <v>173</v>
      </c>
      <c r="C18" s="8" t="s">
        <v>174</v>
      </c>
      <c r="D18" s="9">
        <v>283</v>
      </c>
      <c r="E18" s="9">
        <v>168</v>
      </c>
      <c r="F18" s="7">
        <v>24.16254417</v>
      </c>
      <c r="G18" s="7">
        <v>2.4134103530000002</v>
      </c>
      <c r="H18" s="7">
        <v>19</v>
      </c>
      <c r="I18" s="7">
        <v>31</v>
      </c>
      <c r="J18" s="9">
        <v>283</v>
      </c>
    </row>
    <row r="19" spans="1:10" s="10" customFormat="1" ht="15.75" customHeight="1" x14ac:dyDescent="0.25">
      <c r="A19" s="9" t="s">
        <v>194</v>
      </c>
      <c r="B19" s="9" t="s">
        <v>173</v>
      </c>
      <c r="C19" s="8" t="s">
        <v>174</v>
      </c>
      <c r="D19" s="9">
        <v>442</v>
      </c>
      <c r="E19" s="9">
        <v>251</v>
      </c>
      <c r="F19" s="7">
        <v>21.436651579999999</v>
      </c>
      <c r="G19" s="7">
        <v>3.154641056</v>
      </c>
      <c r="H19" s="7">
        <v>18</v>
      </c>
      <c r="I19" s="7">
        <v>35</v>
      </c>
      <c r="J19" s="9">
        <v>442</v>
      </c>
    </row>
    <row r="20" spans="1:10" s="10" customFormat="1" ht="15.75" customHeight="1" x14ac:dyDescent="0.25">
      <c r="A20" s="9" t="s">
        <v>195</v>
      </c>
      <c r="B20" s="9" t="s">
        <v>196</v>
      </c>
      <c r="C20" s="8" t="s">
        <v>174</v>
      </c>
      <c r="D20" s="9">
        <v>177</v>
      </c>
      <c r="E20" s="9">
        <v>55</v>
      </c>
      <c r="F20" s="7">
        <v>41.915861360000001</v>
      </c>
      <c r="G20" s="7">
        <v>8.1973682239999999</v>
      </c>
      <c r="H20" s="7">
        <v>19.351129360000002</v>
      </c>
      <c r="I20" s="7">
        <v>56.271047230000001</v>
      </c>
      <c r="J20" s="9">
        <v>97</v>
      </c>
    </row>
    <row r="21" spans="1:10" s="10" customFormat="1" ht="15.75" customHeight="1" x14ac:dyDescent="0.25">
      <c r="A21" s="9" t="s">
        <v>197</v>
      </c>
      <c r="B21" s="9" t="s">
        <v>173</v>
      </c>
      <c r="C21" s="8" t="s">
        <v>174</v>
      </c>
      <c r="D21" s="9">
        <v>876</v>
      </c>
      <c r="E21" s="9">
        <v>462</v>
      </c>
      <c r="F21" s="7">
        <v>58.889517240000004</v>
      </c>
      <c r="G21" s="7">
        <v>4.2027987319999998</v>
      </c>
      <c r="H21" s="7">
        <v>50.479799999999997</v>
      </c>
      <c r="I21" s="7">
        <v>66.827299999999994</v>
      </c>
      <c r="J21" s="9">
        <v>876</v>
      </c>
    </row>
    <row r="22" spans="1:10" s="10" customFormat="1" ht="15.75" customHeight="1" x14ac:dyDescent="0.25">
      <c r="A22" s="9" t="s">
        <v>198</v>
      </c>
      <c r="B22" s="9" t="s">
        <v>173</v>
      </c>
      <c r="C22" s="8" t="s">
        <v>174</v>
      </c>
      <c r="D22" s="9">
        <v>1358</v>
      </c>
      <c r="E22" s="9">
        <v>725</v>
      </c>
      <c r="F22" s="7">
        <v>14.563209452054796</v>
      </c>
      <c r="G22" s="7">
        <f>160.6612945/(365)</f>
        <v>0.4401679301369863</v>
      </c>
      <c r="H22" s="7">
        <v>12.931506849315069</v>
      </c>
      <c r="I22" s="7">
        <v>17.224657534246575</v>
      </c>
      <c r="J22" s="9">
        <v>1358</v>
      </c>
    </row>
    <row r="23" spans="1:10" s="10" customFormat="1" ht="15.75" customHeight="1" x14ac:dyDescent="0.25">
      <c r="A23" s="9" t="s">
        <v>199</v>
      </c>
      <c r="B23" s="9" t="s">
        <v>200</v>
      </c>
      <c r="C23" s="8" t="s">
        <v>174</v>
      </c>
      <c r="D23" s="9">
        <v>238</v>
      </c>
      <c r="E23" s="9">
        <v>140</v>
      </c>
      <c r="F23" s="7">
        <v>40.768907560000002</v>
      </c>
      <c r="G23" s="7">
        <v>12.00532405</v>
      </c>
      <c r="H23" s="7">
        <v>20</v>
      </c>
      <c r="I23" s="7">
        <v>70</v>
      </c>
      <c r="J23" s="9">
        <v>113</v>
      </c>
    </row>
    <row r="24" spans="1:10" s="10" customFormat="1" ht="15.75" customHeight="1" x14ac:dyDescent="0.25">
      <c r="A24" s="9" t="s">
        <v>92</v>
      </c>
      <c r="B24" s="9" t="s">
        <v>173</v>
      </c>
      <c r="C24" s="8" t="s">
        <v>174</v>
      </c>
      <c r="D24" s="9">
        <v>604</v>
      </c>
      <c r="E24" s="9">
        <v>285</v>
      </c>
      <c r="F24" s="7">
        <v>72.698446590000003</v>
      </c>
      <c r="G24" s="7">
        <v>0.73404793300000004</v>
      </c>
      <c r="H24" s="7">
        <v>71.039014370000004</v>
      </c>
      <c r="I24" s="7">
        <v>74.217659139999995</v>
      </c>
      <c r="J24" s="9">
        <v>604</v>
      </c>
    </row>
    <row r="25" spans="1:10" s="10" customFormat="1" ht="15.75" customHeight="1" x14ac:dyDescent="0.25">
      <c r="A25" s="9" t="s">
        <v>201</v>
      </c>
      <c r="B25" s="9" t="s">
        <v>202</v>
      </c>
      <c r="C25" s="8" t="s">
        <v>174</v>
      </c>
      <c r="D25" s="9">
        <v>484</v>
      </c>
      <c r="E25" s="9">
        <v>214</v>
      </c>
      <c r="F25" s="7">
        <v>33.203533057851203</v>
      </c>
      <c r="G25" s="7">
        <v>10.138545460508899</v>
      </c>
      <c r="H25" s="7">
        <v>18.579999999999998</v>
      </c>
      <c r="I25" s="7">
        <v>61.63</v>
      </c>
      <c r="J25" s="9">
        <v>310</v>
      </c>
    </row>
    <row r="26" spans="1:10" s="10" customFormat="1" ht="15.75" customHeight="1" x14ac:dyDescent="0.25">
      <c r="A26" s="9" t="s">
        <v>203</v>
      </c>
      <c r="B26" s="9" t="s">
        <v>196</v>
      </c>
      <c r="C26" s="8" t="s">
        <v>174</v>
      </c>
      <c r="D26" s="9">
        <v>162</v>
      </c>
      <c r="E26" s="9">
        <v>56</v>
      </c>
      <c r="F26" s="7">
        <v>33.679012350000001</v>
      </c>
      <c r="G26" s="7">
        <v>11.188200480000001</v>
      </c>
      <c r="H26" s="7">
        <v>18</v>
      </c>
      <c r="I26" s="7">
        <v>59</v>
      </c>
      <c r="J26" s="9">
        <v>94</v>
      </c>
    </row>
    <row r="27" spans="1:10" s="10" customFormat="1" ht="15.75" customHeight="1" x14ac:dyDescent="0.25">
      <c r="A27" s="9" t="s">
        <v>204</v>
      </c>
      <c r="B27" s="9" t="s">
        <v>173</v>
      </c>
      <c r="C27" s="8" t="s">
        <v>174</v>
      </c>
      <c r="D27" s="9">
        <v>282</v>
      </c>
      <c r="E27" s="9">
        <v>129</v>
      </c>
      <c r="F27" s="7">
        <v>33.6</v>
      </c>
      <c r="G27" s="7">
        <v>9.8000000000000007</v>
      </c>
      <c r="H27" s="7">
        <v>18</v>
      </c>
      <c r="I27" s="7">
        <v>51</v>
      </c>
      <c r="J27" s="9">
        <v>282</v>
      </c>
    </row>
    <row r="28" spans="1:10" s="10" customFormat="1" ht="15.75" customHeight="1" x14ac:dyDescent="0.25">
      <c r="A28" s="9" t="s">
        <v>205</v>
      </c>
      <c r="B28" s="9" t="s">
        <v>206</v>
      </c>
      <c r="C28" s="8" t="s">
        <v>174</v>
      </c>
      <c r="D28" s="9">
        <v>550</v>
      </c>
      <c r="E28" s="9">
        <v>318</v>
      </c>
      <c r="F28" s="7">
        <v>48.26363636</v>
      </c>
      <c r="G28" s="7">
        <v>13.308499599999999</v>
      </c>
      <c r="H28" s="7">
        <v>18</v>
      </c>
      <c r="I28" s="7">
        <v>87</v>
      </c>
      <c r="J28" s="9">
        <v>177</v>
      </c>
    </row>
    <row r="29" spans="1:10" s="10" customFormat="1" ht="15.75" customHeight="1" x14ac:dyDescent="0.25">
      <c r="A29" s="9" t="s">
        <v>207</v>
      </c>
      <c r="B29" s="9" t="s">
        <v>196</v>
      </c>
      <c r="C29" s="8" t="s">
        <v>174</v>
      </c>
      <c r="D29" s="9">
        <v>387</v>
      </c>
      <c r="E29" s="9">
        <v>205</v>
      </c>
      <c r="F29" s="7">
        <v>37.1834625322997</v>
      </c>
      <c r="G29" s="7">
        <v>14.5586160377001</v>
      </c>
      <c r="H29" s="7">
        <v>10</v>
      </c>
      <c r="I29" s="7">
        <v>79</v>
      </c>
      <c r="J29" s="9">
        <v>214</v>
      </c>
    </row>
    <row r="30" spans="1:10" s="10" customFormat="1" ht="15.75" customHeight="1" x14ac:dyDescent="0.25">
      <c r="A30" s="9" t="s">
        <v>208</v>
      </c>
      <c r="B30" s="9" t="s">
        <v>206</v>
      </c>
      <c r="C30" s="8" t="s">
        <v>174</v>
      </c>
      <c r="D30" s="9">
        <v>985</v>
      </c>
      <c r="E30" s="9">
        <v>561</v>
      </c>
      <c r="F30" s="7">
        <v>35.844670049999998</v>
      </c>
      <c r="G30" s="7">
        <v>12.138732040000001</v>
      </c>
      <c r="H30" s="7">
        <v>17</v>
      </c>
      <c r="I30" s="7">
        <v>65</v>
      </c>
      <c r="J30" s="9">
        <v>741</v>
      </c>
    </row>
    <row r="31" spans="1:10" s="10" customFormat="1" ht="15.75" customHeight="1" x14ac:dyDescent="0.25">
      <c r="A31" s="9" t="s">
        <v>209</v>
      </c>
      <c r="B31" s="9" t="s">
        <v>173</v>
      </c>
      <c r="C31" s="8" t="s">
        <v>174</v>
      </c>
      <c r="D31" s="9">
        <v>321</v>
      </c>
      <c r="E31" s="9">
        <v>218</v>
      </c>
      <c r="F31" s="7">
        <v>51.576728969999998</v>
      </c>
      <c r="G31" s="7">
        <v>16.728862150000001</v>
      </c>
      <c r="H31" s="7">
        <v>19.39</v>
      </c>
      <c r="I31" s="7">
        <v>82.34</v>
      </c>
      <c r="J31" s="9">
        <v>321</v>
      </c>
    </row>
    <row r="32" spans="1:10" s="10" customFormat="1" ht="15.75" customHeight="1" x14ac:dyDescent="0.25">
      <c r="A32" s="9" t="s">
        <v>105</v>
      </c>
      <c r="B32" s="9" t="s">
        <v>210</v>
      </c>
      <c r="C32" s="8" t="s">
        <v>174</v>
      </c>
      <c r="D32" s="9">
        <v>254</v>
      </c>
      <c r="E32" s="9">
        <v>171</v>
      </c>
      <c r="F32" s="7">
        <v>37.535433070000003</v>
      </c>
      <c r="G32" s="7">
        <v>10.212598030000001</v>
      </c>
      <c r="H32" s="7">
        <v>18</v>
      </c>
      <c r="I32" s="7">
        <v>57</v>
      </c>
      <c r="J32" s="9">
        <v>55</v>
      </c>
    </row>
    <row r="33" spans="1:10" s="10" customFormat="1" ht="15.75" customHeight="1" x14ac:dyDescent="0.25">
      <c r="A33" s="9" t="s">
        <v>211</v>
      </c>
      <c r="B33" s="9" t="s">
        <v>200</v>
      </c>
      <c r="C33" s="8" t="s">
        <v>174</v>
      </c>
      <c r="D33" s="9">
        <v>210</v>
      </c>
      <c r="E33" s="9">
        <v>68</v>
      </c>
      <c r="F33" s="7">
        <v>17.099974759999998</v>
      </c>
      <c r="G33" s="7">
        <v>3.1877445500000001</v>
      </c>
      <c r="H33" s="7">
        <v>8.1973000000000003</v>
      </c>
      <c r="I33" s="7">
        <v>25.040900000000001</v>
      </c>
      <c r="J33" s="9">
        <v>61</v>
      </c>
    </row>
    <row r="34" spans="1:10" s="10" customFormat="1" ht="15.75" customHeight="1" x14ac:dyDescent="0.25">
      <c r="A34" s="9" t="s">
        <v>111</v>
      </c>
      <c r="B34" s="9" t="s">
        <v>185</v>
      </c>
      <c r="C34" s="8" t="s">
        <v>174</v>
      </c>
      <c r="D34" s="9">
        <v>322</v>
      </c>
      <c r="E34" s="9">
        <v>197</v>
      </c>
      <c r="F34" s="7">
        <v>29.43745427</v>
      </c>
      <c r="G34" s="7">
        <v>10.990382479999999</v>
      </c>
      <c r="H34" s="7">
        <v>12</v>
      </c>
      <c r="I34" s="7">
        <v>56</v>
      </c>
      <c r="J34" s="9">
        <v>322</v>
      </c>
    </row>
    <row r="35" spans="1:10" s="10" customFormat="1" ht="15.75" customHeight="1" x14ac:dyDescent="0.25">
      <c r="A35" s="9" t="s">
        <v>212</v>
      </c>
      <c r="B35" s="9" t="s">
        <v>185</v>
      </c>
      <c r="C35" s="8" t="s">
        <v>174</v>
      </c>
      <c r="D35" s="9">
        <v>360</v>
      </c>
      <c r="E35" s="9">
        <v>237</v>
      </c>
      <c r="F35" s="7">
        <v>70.527777779999994</v>
      </c>
      <c r="G35" s="7">
        <v>5.1022203429999999</v>
      </c>
      <c r="H35" s="7">
        <v>65</v>
      </c>
      <c r="I35" s="7">
        <v>89</v>
      </c>
      <c r="J35" s="9">
        <v>360</v>
      </c>
    </row>
    <row r="36" spans="1:10" s="10" customFormat="1" ht="15.75" customHeight="1" x14ac:dyDescent="0.25">
      <c r="A36" s="9" t="s">
        <v>213</v>
      </c>
      <c r="B36" s="9" t="s">
        <v>196</v>
      </c>
      <c r="C36" s="8" t="s">
        <v>174</v>
      </c>
      <c r="D36" s="9">
        <v>112</v>
      </c>
      <c r="E36" s="9">
        <v>42</v>
      </c>
      <c r="F36" s="7">
        <v>28.348392860000001</v>
      </c>
      <c r="G36" s="7">
        <v>7.9582353010000002</v>
      </c>
      <c r="H36" s="7">
        <v>16.059999999999999</v>
      </c>
      <c r="I36" s="7">
        <v>50.7</v>
      </c>
      <c r="J36" s="9">
        <v>14</v>
      </c>
    </row>
    <row r="37" spans="1:10" s="10" customFormat="1" ht="15.75" customHeight="1" x14ac:dyDescent="0.25">
      <c r="A37" s="9" t="s">
        <v>214</v>
      </c>
      <c r="B37" s="9" t="s">
        <v>215</v>
      </c>
      <c r="C37" s="8" t="s">
        <v>174</v>
      </c>
      <c r="D37" s="9">
        <v>164</v>
      </c>
      <c r="E37" s="9">
        <v>56</v>
      </c>
      <c r="F37" s="7">
        <v>68.2</v>
      </c>
      <c r="G37" s="7">
        <v>7.8</v>
      </c>
      <c r="H37" s="7">
        <v>45.5</v>
      </c>
      <c r="I37" s="7">
        <v>81.900000000000006</v>
      </c>
      <c r="J37" s="9">
        <v>47</v>
      </c>
    </row>
    <row r="38" spans="1:10" s="10" customFormat="1" ht="15.75" customHeight="1" x14ac:dyDescent="0.25">
      <c r="A38" s="9" t="s">
        <v>216</v>
      </c>
      <c r="B38" s="9" t="s">
        <v>173</v>
      </c>
      <c r="C38" s="8" t="s">
        <v>174</v>
      </c>
      <c r="D38" s="6">
        <v>337</v>
      </c>
      <c r="E38" s="6">
        <v>151</v>
      </c>
      <c r="F38" s="5">
        <v>11.75267062</v>
      </c>
      <c r="G38" s="5">
        <v>4.6734504039999996</v>
      </c>
      <c r="H38" s="5">
        <v>3.42</v>
      </c>
      <c r="I38" s="5">
        <v>20.75</v>
      </c>
      <c r="J38" s="9">
        <v>337</v>
      </c>
    </row>
    <row r="39" spans="1:10" s="10" customFormat="1" ht="15.75" customHeight="1" x14ac:dyDescent="0.25">
      <c r="A39" s="9" t="s">
        <v>217</v>
      </c>
      <c r="B39" s="9" t="s">
        <v>218</v>
      </c>
      <c r="C39" s="8" t="s">
        <v>174</v>
      </c>
      <c r="D39" s="6">
        <v>414</v>
      </c>
      <c r="E39" s="6">
        <v>137</v>
      </c>
      <c r="F39" s="5">
        <v>61.659903380000003</v>
      </c>
      <c r="G39" s="5">
        <v>9.6468758690000005</v>
      </c>
      <c r="H39" s="5">
        <v>30.6</v>
      </c>
      <c r="I39" s="5">
        <v>84.9</v>
      </c>
      <c r="J39" s="6">
        <v>124</v>
      </c>
    </row>
    <row r="40" spans="1:10" s="10" customFormat="1" ht="15.75" customHeight="1" x14ac:dyDescent="0.25">
      <c r="A40" s="9" t="s">
        <v>219</v>
      </c>
      <c r="B40" s="9" t="s">
        <v>185</v>
      </c>
      <c r="C40" s="8" t="s">
        <v>174</v>
      </c>
      <c r="D40" s="9">
        <v>996</v>
      </c>
      <c r="E40" s="9">
        <v>645</v>
      </c>
      <c r="F40" s="7">
        <v>22.375970689999999</v>
      </c>
      <c r="G40" s="7">
        <v>3.330486536</v>
      </c>
      <c r="H40" s="7">
        <v>15.403148529999999</v>
      </c>
      <c r="I40" s="7">
        <v>30.108145109999999</v>
      </c>
      <c r="J40" s="9">
        <v>996</v>
      </c>
    </row>
    <row r="41" spans="1:10" s="10" customFormat="1" ht="15.75" customHeight="1" x14ac:dyDescent="0.25">
      <c r="A41" s="9" t="s">
        <v>135</v>
      </c>
      <c r="B41" s="9" t="s">
        <v>173</v>
      </c>
      <c r="C41" s="8" t="s">
        <v>174</v>
      </c>
      <c r="D41" s="9">
        <v>1118</v>
      </c>
      <c r="E41" s="9">
        <v>579</v>
      </c>
      <c r="F41" s="7">
        <v>55.80769231</v>
      </c>
      <c r="G41" s="7">
        <v>12.79371677</v>
      </c>
      <c r="H41" s="9">
        <v>30</v>
      </c>
      <c r="I41" s="9">
        <v>90</v>
      </c>
      <c r="J41" s="9">
        <v>1118</v>
      </c>
    </row>
    <row r="42" spans="1:10" s="10" customFormat="1" ht="15.75" customHeight="1" x14ac:dyDescent="0.25">
      <c r="A42" s="9" t="s">
        <v>220</v>
      </c>
      <c r="B42" s="9" t="s">
        <v>173</v>
      </c>
      <c r="C42" s="8" t="s">
        <v>174</v>
      </c>
      <c r="D42" s="9">
        <v>891</v>
      </c>
      <c r="E42" s="9">
        <v>499</v>
      </c>
      <c r="F42" s="7">
        <v>50.350168349999997</v>
      </c>
      <c r="G42" s="7">
        <v>13.53309499</v>
      </c>
      <c r="H42" s="9">
        <v>22</v>
      </c>
      <c r="I42" s="9">
        <v>81</v>
      </c>
      <c r="J42" s="9">
        <v>891</v>
      </c>
    </row>
    <row r="43" spans="1:10" s="10" customFormat="1" ht="15.75" customHeight="1" x14ac:dyDescent="0.25">
      <c r="A43" s="9" t="s">
        <v>221</v>
      </c>
      <c r="B43" s="9" t="s">
        <v>173</v>
      </c>
      <c r="C43" s="8" t="s">
        <v>174</v>
      </c>
      <c r="D43" s="9">
        <v>494</v>
      </c>
      <c r="E43" s="9">
        <v>274</v>
      </c>
      <c r="F43" s="7">
        <v>78.431761129999998</v>
      </c>
      <c r="G43" s="7">
        <v>4.6762212270000001</v>
      </c>
      <c r="H43" s="7">
        <v>70.48</v>
      </c>
      <c r="I43" s="7">
        <v>90.06</v>
      </c>
      <c r="J43" s="9">
        <v>494</v>
      </c>
    </row>
    <row r="44" spans="1:10" s="10" customFormat="1" ht="15.75" customHeight="1" x14ac:dyDescent="0.25">
      <c r="A44" s="9" t="s">
        <v>222</v>
      </c>
      <c r="B44" s="9" t="s">
        <v>223</v>
      </c>
      <c r="C44" s="8" t="s">
        <v>174</v>
      </c>
      <c r="D44" s="9">
        <v>1675</v>
      </c>
      <c r="E44" s="9">
        <v>884</v>
      </c>
      <c r="F44" s="7">
        <v>28.281990050000001</v>
      </c>
      <c r="G44" s="7">
        <v>17.401411790000001</v>
      </c>
      <c r="H44" s="9">
        <v>11</v>
      </c>
      <c r="I44" s="7">
        <v>65.416666669999998</v>
      </c>
      <c r="J44" s="9">
        <v>1675</v>
      </c>
    </row>
    <row r="45" spans="1:10" s="10" customFormat="1" ht="15.75" customHeight="1" x14ac:dyDescent="0.25">
      <c r="A45" s="9" t="s">
        <v>224</v>
      </c>
      <c r="B45" s="9" t="s">
        <v>225</v>
      </c>
      <c r="C45" s="8" t="s">
        <v>174</v>
      </c>
      <c r="D45" s="9">
        <v>192</v>
      </c>
      <c r="E45" s="9">
        <v>108</v>
      </c>
      <c r="F45" s="7">
        <v>29.9010416666667</v>
      </c>
      <c r="G45" s="7">
        <v>10.3633263453711</v>
      </c>
      <c r="H45" s="9">
        <v>18</v>
      </c>
      <c r="I45" s="9">
        <v>63</v>
      </c>
      <c r="J45" s="9">
        <v>156</v>
      </c>
    </row>
    <row r="46" spans="1:10" s="10" customFormat="1" ht="15.75" customHeight="1" x14ac:dyDescent="0.25">
      <c r="A46" s="9" t="s">
        <v>226</v>
      </c>
      <c r="B46" s="9" t="s">
        <v>227</v>
      </c>
      <c r="C46" s="8" t="s">
        <v>174</v>
      </c>
      <c r="D46" s="9">
        <v>505</v>
      </c>
      <c r="E46" s="9">
        <v>253</v>
      </c>
      <c r="F46" s="7">
        <v>35.206641320000003</v>
      </c>
      <c r="G46" s="7">
        <v>10.23067818</v>
      </c>
      <c r="H46" s="7">
        <v>18.19028063</v>
      </c>
      <c r="I46" s="7">
        <v>64.780287470000005</v>
      </c>
      <c r="J46" s="9">
        <v>216</v>
      </c>
    </row>
    <row r="47" spans="1:10" s="10" customFormat="1" ht="15.75" customHeight="1" x14ac:dyDescent="0.25">
      <c r="A47" s="9" t="s">
        <v>228</v>
      </c>
      <c r="B47" s="9" t="s">
        <v>227</v>
      </c>
      <c r="C47" s="8" t="s">
        <v>174</v>
      </c>
      <c r="D47" s="9">
        <v>400</v>
      </c>
      <c r="E47" s="9">
        <v>181</v>
      </c>
      <c r="F47" s="7">
        <v>33.243875000000003</v>
      </c>
      <c r="G47" s="7">
        <v>11.854819040000001</v>
      </c>
      <c r="H47" s="9">
        <v>18</v>
      </c>
      <c r="I47" s="9">
        <v>78</v>
      </c>
      <c r="J47" s="9">
        <v>296</v>
      </c>
    </row>
    <row r="48" spans="1:10" s="10" customFormat="1" ht="15.75" customHeight="1" x14ac:dyDescent="0.25">
      <c r="A48" s="9" t="s">
        <v>229</v>
      </c>
      <c r="B48" s="9" t="s">
        <v>218</v>
      </c>
      <c r="C48" s="8" t="s">
        <v>174</v>
      </c>
      <c r="D48" s="6">
        <v>229</v>
      </c>
      <c r="E48" s="6">
        <v>98</v>
      </c>
      <c r="F48" s="5">
        <v>31.794496559999999</v>
      </c>
      <c r="G48" s="5">
        <v>10.00557948</v>
      </c>
      <c r="H48" s="5">
        <v>15.6</v>
      </c>
      <c r="I48" s="5">
        <v>60.49</v>
      </c>
      <c r="J48" s="6">
        <v>90</v>
      </c>
    </row>
    <row r="49" spans="1:10" s="10" customFormat="1" ht="15.75" customHeight="1" x14ac:dyDescent="0.25">
      <c r="A49" s="9" t="s">
        <v>230</v>
      </c>
      <c r="B49" s="9" t="s">
        <v>218</v>
      </c>
      <c r="C49" s="8" t="s">
        <v>174</v>
      </c>
      <c r="D49" s="6">
        <v>308</v>
      </c>
      <c r="E49" s="6">
        <v>173</v>
      </c>
      <c r="F49" s="5">
        <v>42.139080844155799</v>
      </c>
      <c r="G49" s="7">
        <v>17.931124169201599</v>
      </c>
      <c r="H49" s="5">
        <v>13.11</v>
      </c>
      <c r="I49" s="5">
        <v>88.979799999999997</v>
      </c>
      <c r="J49" s="6">
        <v>247</v>
      </c>
    </row>
    <row r="50" spans="1:10" s="10" customFormat="1" ht="15.75" customHeight="1" x14ac:dyDescent="0.25">
      <c r="A50" s="9" t="s">
        <v>231</v>
      </c>
      <c r="B50" s="9" t="s">
        <v>173</v>
      </c>
      <c r="C50" s="8" t="s">
        <v>174</v>
      </c>
      <c r="D50" s="6">
        <v>10083</v>
      </c>
      <c r="E50" s="6">
        <v>5261</v>
      </c>
      <c r="F50" s="5">
        <v>62.7663528</v>
      </c>
      <c r="G50" s="5">
        <v>7.4</v>
      </c>
      <c r="H50" s="5">
        <v>46.376454500000001</v>
      </c>
      <c r="I50" s="5">
        <v>46.376454500000001</v>
      </c>
      <c r="J50" s="9">
        <v>10083</v>
      </c>
    </row>
    <row r="51" spans="1:10" s="10" customFormat="1" ht="15.75" customHeight="1" x14ac:dyDescent="0.25">
      <c r="A51" s="4" t="s">
        <v>232</v>
      </c>
      <c r="B51" s="4" t="s">
        <v>233</v>
      </c>
      <c r="C51" s="3" t="s">
        <v>174</v>
      </c>
      <c r="D51" s="4">
        <v>698</v>
      </c>
      <c r="E51" s="4">
        <v>373</v>
      </c>
      <c r="F51" s="2">
        <v>33.141117479999998</v>
      </c>
      <c r="G51" s="2">
        <v>14.097587219999999</v>
      </c>
      <c r="H51" s="4">
        <v>9</v>
      </c>
      <c r="I51" s="4">
        <v>67</v>
      </c>
      <c r="J51" s="4">
        <v>548</v>
      </c>
    </row>
    <row r="52" spans="1:10" s="10" customFormat="1" ht="15.75" customHeight="1" x14ac:dyDescent="0.25">
      <c r="A52" s="9"/>
      <c r="B52" s="9"/>
      <c r="C52" s="8"/>
      <c r="D52" s="9"/>
      <c r="E52" s="9"/>
      <c r="F52" s="9"/>
      <c r="G52" s="9"/>
      <c r="H52" s="9"/>
      <c r="I52" s="9"/>
      <c r="J52" s="9"/>
    </row>
    <row r="53" spans="1:10" s="10" customFormat="1" ht="15.75" customHeight="1" x14ac:dyDescent="0.25">
      <c r="A53" s="13" t="s">
        <v>234</v>
      </c>
      <c r="B53" s="9"/>
      <c r="C53" s="8"/>
      <c r="D53" s="9"/>
      <c r="E53" s="9"/>
      <c r="F53" s="9"/>
      <c r="G53" s="9"/>
      <c r="H53" s="9"/>
      <c r="I53" s="9"/>
      <c r="J53" s="9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9A1B8-2EA1-4070-BB77-24F468E8D17A}">
  <dimension ref="A1:H319"/>
  <sheetViews>
    <sheetView workbookViewId="0">
      <selection activeCell="C13" sqref="C13"/>
    </sheetView>
  </sheetViews>
  <sheetFormatPr defaultRowHeight="15" x14ac:dyDescent="0.2"/>
  <cols>
    <col min="1" max="1" width="16.625" style="31" customWidth="1"/>
    <col min="2" max="2" width="18.375" style="31" customWidth="1"/>
    <col min="3" max="4" width="9" style="31"/>
    <col min="5" max="5" width="13.875" style="31" customWidth="1"/>
    <col min="6" max="6" width="17.375" style="31" customWidth="1"/>
    <col min="7" max="7" width="13.75" style="31" customWidth="1"/>
    <col min="8" max="8" width="19.375" style="31" customWidth="1"/>
    <col min="9" max="16384" width="9" style="31"/>
  </cols>
  <sheetData>
    <row r="1" spans="1:8" s="32" customFormat="1" x14ac:dyDescent="0.25">
      <c r="A1" s="34" t="s">
        <v>559</v>
      </c>
      <c r="B1" s="13"/>
      <c r="C1" s="13"/>
      <c r="D1" s="13"/>
      <c r="E1" s="13"/>
      <c r="F1" s="13"/>
      <c r="G1" s="13"/>
      <c r="H1" s="13"/>
    </row>
    <row r="2" spans="1:8" x14ac:dyDescent="0.2">
      <c r="A2" s="31" t="s">
        <v>237</v>
      </c>
      <c r="B2" s="31" t="s">
        <v>560</v>
      </c>
      <c r="C2" s="31" t="s">
        <v>561</v>
      </c>
      <c r="D2" s="31" t="s">
        <v>562</v>
      </c>
      <c r="E2" s="31" t="s">
        <v>563</v>
      </c>
      <c r="F2" s="31" t="s">
        <v>564</v>
      </c>
      <c r="G2" s="31" t="s">
        <v>565</v>
      </c>
      <c r="H2" s="31" t="s">
        <v>566</v>
      </c>
    </row>
    <row r="3" spans="1:8" x14ac:dyDescent="0.2">
      <c r="A3" s="31" t="s">
        <v>238</v>
      </c>
      <c r="B3" s="31" t="s">
        <v>555</v>
      </c>
      <c r="C3" s="31" t="s">
        <v>558</v>
      </c>
      <c r="D3" s="31">
        <v>0.15989999999999999</v>
      </c>
      <c r="E3" s="31">
        <v>1.392E-2</v>
      </c>
      <c r="F3" s="31">
        <v>2.3999999999999998E-3</v>
      </c>
      <c r="G3" s="33">
        <v>6.1999800000000003E-9</v>
      </c>
      <c r="H3" s="31">
        <v>766345</v>
      </c>
    </row>
    <row r="4" spans="1:8" x14ac:dyDescent="0.2">
      <c r="A4" s="31" t="s">
        <v>239</v>
      </c>
      <c r="B4" s="31" t="s">
        <v>556</v>
      </c>
      <c r="C4" s="31" t="s">
        <v>557</v>
      </c>
      <c r="D4" s="31">
        <v>0.2228</v>
      </c>
      <c r="E4" s="31">
        <v>-1.6959999999999999E-2</v>
      </c>
      <c r="F4" s="31">
        <v>2.0200000000000001E-3</v>
      </c>
      <c r="G4" s="33">
        <v>4.5102400000000001E-17</v>
      </c>
      <c r="H4" s="31">
        <v>766345</v>
      </c>
    </row>
    <row r="5" spans="1:8" x14ac:dyDescent="0.2">
      <c r="A5" s="31" t="s">
        <v>240</v>
      </c>
      <c r="B5" s="31" t="s">
        <v>557</v>
      </c>
      <c r="C5" s="31" t="s">
        <v>556</v>
      </c>
      <c r="D5" s="31">
        <v>0.40989999999999999</v>
      </c>
      <c r="E5" s="31">
        <v>-1.738E-2</v>
      </c>
      <c r="F5" s="31">
        <v>1.73E-3</v>
      </c>
      <c r="G5" s="33">
        <v>1.20005E-23</v>
      </c>
      <c r="H5" s="31">
        <v>766345</v>
      </c>
    </row>
    <row r="6" spans="1:8" x14ac:dyDescent="0.2">
      <c r="A6" s="31" t="s">
        <v>241</v>
      </c>
      <c r="B6" s="31" t="s">
        <v>556</v>
      </c>
      <c r="C6" s="31" t="s">
        <v>555</v>
      </c>
      <c r="D6" s="31">
        <v>0.52210000000000001</v>
      </c>
      <c r="E6" s="31">
        <v>-1.2449999999999999E-2</v>
      </c>
      <c r="F6" s="31">
        <v>1.6999999999999999E-3</v>
      </c>
      <c r="G6" s="33">
        <v>2.4199099999999998E-13</v>
      </c>
      <c r="H6" s="31">
        <v>766345</v>
      </c>
    </row>
    <row r="7" spans="1:8" x14ac:dyDescent="0.2">
      <c r="A7" s="31" t="s">
        <v>242</v>
      </c>
      <c r="B7" s="31" t="s">
        <v>555</v>
      </c>
      <c r="C7" s="31" t="s">
        <v>558</v>
      </c>
      <c r="D7" s="31">
        <v>0.51019999999999999</v>
      </c>
      <c r="E7" s="31">
        <v>9.8600000000000007E-3</v>
      </c>
      <c r="F7" s="31">
        <v>1.72E-3</v>
      </c>
      <c r="G7" s="33">
        <v>1.03999E-8</v>
      </c>
      <c r="H7" s="31">
        <v>766345</v>
      </c>
    </row>
    <row r="8" spans="1:8" x14ac:dyDescent="0.2">
      <c r="A8" s="31" t="s">
        <v>243</v>
      </c>
      <c r="B8" s="31" t="s">
        <v>556</v>
      </c>
      <c r="C8" s="31" t="s">
        <v>558</v>
      </c>
      <c r="D8" s="31">
        <v>0.31630000000000003</v>
      </c>
      <c r="E8" s="31">
        <v>-1.0999999999999999E-2</v>
      </c>
      <c r="F8" s="31">
        <v>1.8E-3</v>
      </c>
      <c r="G8" s="33">
        <v>9.3400700000000004E-10</v>
      </c>
      <c r="H8" s="31">
        <v>766345</v>
      </c>
    </row>
    <row r="9" spans="1:8" x14ac:dyDescent="0.2">
      <c r="A9" s="31" t="s">
        <v>244</v>
      </c>
      <c r="B9" s="31" t="s">
        <v>558</v>
      </c>
      <c r="C9" s="31" t="s">
        <v>555</v>
      </c>
      <c r="D9" s="31">
        <v>0.49149999999999999</v>
      </c>
      <c r="E9" s="31">
        <v>1.018E-2</v>
      </c>
      <c r="F9" s="31">
        <v>1.6999999999999999E-3</v>
      </c>
      <c r="G9" s="33">
        <v>2.2600099999999999E-9</v>
      </c>
      <c r="H9" s="31">
        <v>766345</v>
      </c>
    </row>
    <row r="10" spans="1:8" x14ac:dyDescent="0.2">
      <c r="A10" s="31" t="s">
        <v>245</v>
      </c>
      <c r="B10" s="31" t="s">
        <v>558</v>
      </c>
      <c r="C10" s="31" t="s">
        <v>555</v>
      </c>
      <c r="D10" s="31">
        <v>0.10539999999999999</v>
      </c>
      <c r="E10" s="31">
        <v>-2.094E-2</v>
      </c>
      <c r="F10" s="31">
        <v>2.9099999999999998E-3</v>
      </c>
      <c r="G10" s="33">
        <v>5.8694899999999997E-13</v>
      </c>
      <c r="H10" s="31">
        <v>766345</v>
      </c>
    </row>
    <row r="11" spans="1:8" x14ac:dyDescent="0.2">
      <c r="A11" s="31" t="s">
        <v>246</v>
      </c>
      <c r="B11" s="31" t="s">
        <v>555</v>
      </c>
      <c r="C11" s="31" t="s">
        <v>557</v>
      </c>
      <c r="D11" s="31">
        <v>0.25</v>
      </c>
      <c r="E11" s="31">
        <v>-1.251E-2</v>
      </c>
      <c r="F11" s="31">
        <v>2E-3</v>
      </c>
      <c r="G11" s="33">
        <v>3.9400300000000001E-10</v>
      </c>
      <c r="H11" s="31">
        <v>766345</v>
      </c>
    </row>
    <row r="12" spans="1:8" x14ac:dyDescent="0.2">
      <c r="A12" s="31" t="s">
        <v>247</v>
      </c>
      <c r="B12" s="31" t="s">
        <v>557</v>
      </c>
      <c r="C12" s="31" t="s">
        <v>556</v>
      </c>
      <c r="D12" s="31">
        <v>0.46600000000000003</v>
      </c>
      <c r="E12" s="31">
        <v>-9.5700000000000004E-3</v>
      </c>
      <c r="F12" s="31">
        <v>1.73E-3</v>
      </c>
      <c r="G12" s="33">
        <v>3.29003E-8</v>
      </c>
      <c r="H12" s="31">
        <v>766345</v>
      </c>
    </row>
    <row r="13" spans="1:8" x14ac:dyDescent="0.2">
      <c r="A13" s="31" t="s">
        <v>248</v>
      </c>
      <c r="B13" s="31" t="s">
        <v>556</v>
      </c>
      <c r="C13" s="31" t="s">
        <v>555</v>
      </c>
      <c r="D13" s="31">
        <v>0.22789999999999999</v>
      </c>
      <c r="E13" s="31">
        <v>2.2069999999999999E-2</v>
      </c>
      <c r="F13" s="31">
        <v>2.0799999999999998E-3</v>
      </c>
      <c r="G13" s="33">
        <v>2.9702999999999999E-26</v>
      </c>
      <c r="H13" s="31">
        <v>766345</v>
      </c>
    </row>
    <row r="14" spans="1:8" x14ac:dyDescent="0.2">
      <c r="A14" s="31" t="s">
        <v>249</v>
      </c>
      <c r="B14" s="31" t="s">
        <v>557</v>
      </c>
      <c r="C14" s="31" t="s">
        <v>556</v>
      </c>
      <c r="D14" s="31">
        <v>0.4677</v>
      </c>
      <c r="E14" s="31">
        <v>9.9900000000000006E-3</v>
      </c>
      <c r="F14" s="31">
        <v>1.7799999999999999E-3</v>
      </c>
      <c r="G14" s="33">
        <v>1.8899899999999998E-8</v>
      </c>
      <c r="H14" s="31">
        <v>766345</v>
      </c>
    </row>
    <row r="15" spans="1:8" x14ac:dyDescent="0.2">
      <c r="A15" s="31" t="s">
        <v>250</v>
      </c>
      <c r="B15" s="31" t="s">
        <v>556</v>
      </c>
      <c r="C15" s="31" t="s">
        <v>557</v>
      </c>
      <c r="D15" s="31">
        <v>0.81969999999999998</v>
      </c>
      <c r="E15" s="31">
        <v>-1.516E-2</v>
      </c>
      <c r="F15" s="31">
        <v>2.2399999999999998E-3</v>
      </c>
      <c r="G15" s="33">
        <v>1.33015E-11</v>
      </c>
      <c r="H15" s="31">
        <v>766345</v>
      </c>
    </row>
    <row r="16" spans="1:8" x14ac:dyDescent="0.2">
      <c r="A16" s="31" t="s">
        <v>251</v>
      </c>
      <c r="B16" s="31" t="s">
        <v>557</v>
      </c>
      <c r="C16" s="31" t="s">
        <v>555</v>
      </c>
      <c r="D16" s="31">
        <v>9.5240000000000005E-2</v>
      </c>
      <c r="E16" s="31">
        <v>1.5910000000000001E-2</v>
      </c>
      <c r="F16" s="31">
        <v>2.8500000000000001E-3</v>
      </c>
      <c r="G16" s="33">
        <v>2.3800199999999999E-8</v>
      </c>
      <c r="H16" s="31">
        <v>766345</v>
      </c>
    </row>
    <row r="17" spans="1:8" x14ac:dyDescent="0.2">
      <c r="A17" s="31" t="s">
        <v>252</v>
      </c>
      <c r="B17" s="31" t="s">
        <v>555</v>
      </c>
      <c r="C17" s="31" t="s">
        <v>558</v>
      </c>
      <c r="D17" s="31">
        <v>0.6905</v>
      </c>
      <c r="E17" s="31">
        <v>-2.0459999999999999E-2</v>
      </c>
      <c r="F17" s="31">
        <v>1.9499999999999999E-3</v>
      </c>
      <c r="G17" s="33">
        <v>1.13999E-25</v>
      </c>
      <c r="H17" s="31">
        <v>766345</v>
      </c>
    </row>
    <row r="18" spans="1:8" x14ac:dyDescent="0.2">
      <c r="A18" s="31" t="s">
        <v>253</v>
      </c>
      <c r="B18" s="31" t="s">
        <v>558</v>
      </c>
      <c r="C18" s="31" t="s">
        <v>555</v>
      </c>
      <c r="D18" s="31">
        <v>0.182</v>
      </c>
      <c r="E18" s="31">
        <v>1.8069999999999999E-2</v>
      </c>
      <c r="F18" s="31">
        <v>2.3400000000000001E-3</v>
      </c>
      <c r="G18" s="33">
        <v>1.16011E-14</v>
      </c>
      <c r="H18" s="31">
        <v>766345</v>
      </c>
    </row>
    <row r="19" spans="1:8" x14ac:dyDescent="0.2">
      <c r="A19" s="31" t="s">
        <v>254</v>
      </c>
      <c r="B19" s="31" t="s">
        <v>556</v>
      </c>
      <c r="C19" s="31" t="s">
        <v>555</v>
      </c>
      <c r="D19" s="31">
        <v>0.85709999999999997</v>
      </c>
      <c r="E19" s="31">
        <v>1.8339999999999999E-2</v>
      </c>
      <c r="F19" s="31">
        <v>2.2599999999999999E-3</v>
      </c>
      <c r="G19" s="33">
        <v>5.5296799999999996E-16</v>
      </c>
      <c r="H19" s="31">
        <v>766345</v>
      </c>
    </row>
    <row r="20" spans="1:8" x14ac:dyDescent="0.2">
      <c r="A20" s="31" t="s">
        <v>255</v>
      </c>
      <c r="B20" s="31" t="s">
        <v>558</v>
      </c>
      <c r="C20" s="31" t="s">
        <v>555</v>
      </c>
      <c r="D20" s="31">
        <v>0.2772</v>
      </c>
      <c r="E20" s="31">
        <v>1.285E-2</v>
      </c>
      <c r="F20" s="31">
        <v>1.8600000000000001E-3</v>
      </c>
      <c r="G20" s="33">
        <v>5.3002899999999998E-12</v>
      </c>
      <c r="H20" s="31">
        <v>766345</v>
      </c>
    </row>
    <row r="21" spans="1:8" x14ac:dyDescent="0.2">
      <c r="A21" s="31" t="s">
        <v>256</v>
      </c>
      <c r="B21" s="31" t="s">
        <v>555</v>
      </c>
      <c r="C21" s="31" t="s">
        <v>556</v>
      </c>
      <c r="D21" s="31">
        <v>0.61219999999999997</v>
      </c>
      <c r="E21" s="31">
        <v>-1.005E-2</v>
      </c>
      <c r="F21" s="31">
        <v>1.74E-3</v>
      </c>
      <c r="G21" s="33">
        <v>7.3899199999999996E-9</v>
      </c>
      <c r="H21" s="31">
        <v>766345</v>
      </c>
    </row>
    <row r="22" spans="1:8" x14ac:dyDescent="0.2">
      <c r="A22" s="31" t="s">
        <v>257</v>
      </c>
      <c r="B22" s="31" t="s">
        <v>558</v>
      </c>
      <c r="C22" s="31" t="s">
        <v>555</v>
      </c>
      <c r="D22" s="31">
        <v>0.51700000000000002</v>
      </c>
      <c r="E22" s="31">
        <v>9.41E-3</v>
      </c>
      <c r="F22" s="31">
        <v>1.7099999999999999E-3</v>
      </c>
      <c r="G22" s="33">
        <v>3.7699900000000001E-8</v>
      </c>
      <c r="H22" s="31">
        <v>766345</v>
      </c>
    </row>
    <row r="23" spans="1:8" x14ac:dyDescent="0.2">
      <c r="A23" s="31" t="s">
        <v>258</v>
      </c>
      <c r="B23" s="31" t="s">
        <v>555</v>
      </c>
      <c r="C23" s="31" t="s">
        <v>558</v>
      </c>
      <c r="D23" s="31">
        <v>9.5240000000000005E-2</v>
      </c>
      <c r="E23" s="31">
        <v>-1.8020000000000001E-2</v>
      </c>
      <c r="F23" s="31">
        <v>2.8300000000000001E-3</v>
      </c>
      <c r="G23" s="33">
        <v>1.8699899999999999E-10</v>
      </c>
      <c r="H23" s="31">
        <v>766345</v>
      </c>
    </row>
    <row r="24" spans="1:8" x14ac:dyDescent="0.2">
      <c r="A24" s="31" t="s">
        <v>259</v>
      </c>
      <c r="B24" s="31" t="s">
        <v>556</v>
      </c>
      <c r="C24" s="31" t="s">
        <v>557</v>
      </c>
      <c r="D24" s="31">
        <v>0.66159999999999997</v>
      </c>
      <c r="E24" s="31">
        <v>-1.8280000000000001E-2</v>
      </c>
      <c r="F24" s="31">
        <v>1.7700000000000001E-3</v>
      </c>
      <c r="G24" s="33">
        <v>5.4600899999999999E-25</v>
      </c>
      <c r="H24" s="31">
        <v>766345</v>
      </c>
    </row>
    <row r="25" spans="1:8" x14ac:dyDescent="0.2">
      <c r="A25" s="31" t="s">
        <v>260</v>
      </c>
      <c r="B25" s="31" t="s">
        <v>556</v>
      </c>
      <c r="C25" s="31" t="s">
        <v>558</v>
      </c>
      <c r="D25" s="31">
        <v>9.5240000000000005E-2</v>
      </c>
      <c r="E25" s="31">
        <v>1.882E-2</v>
      </c>
      <c r="F25" s="31">
        <v>2.8900000000000002E-3</v>
      </c>
      <c r="G25" s="33">
        <v>7.4507500000000001E-11</v>
      </c>
      <c r="H25" s="31">
        <v>766345</v>
      </c>
    </row>
    <row r="26" spans="1:8" x14ac:dyDescent="0.2">
      <c r="A26" s="31" t="s">
        <v>261</v>
      </c>
      <c r="B26" s="31" t="s">
        <v>556</v>
      </c>
      <c r="C26" s="31" t="s">
        <v>558</v>
      </c>
      <c r="D26" s="31">
        <v>0.28399999999999997</v>
      </c>
      <c r="E26" s="31">
        <v>-1.537E-2</v>
      </c>
      <c r="F26" s="31">
        <v>1.99E-3</v>
      </c>
      <c r="G26" s="33">
        <v>1.0500300000000001E-14</v>
      </c>
      <c r="H26" s="31">
        <v>766345</v>
      </c>
    </row>
    <row r="27" spans="1:8" x14ac:dyDescent="0.2">
      <c r="A27" s="31" t="s">
        <v>262</v>
      </c>
      <c r="B27" s="31" t="s">
        <v>555</v>
      </c>
      <c r="C27" s="31" t="s">
        <v>558</v>
      </c>
      <c r="D27" s="31">
        <v>9.3539999999999998E-2</v>
      </c>
      <c r="E27" s="31">
        <v>-1.983E-2</v>
      </c>
      <c r="F27" s="31">
        <v>2.9299999999999999E-3</v>
      </c>
      <c r="G27" s="33">
        <v>1.2201100000000001E-11</v>
      </c>
      <c r="H27" s="31">
        <v>766345</v>
      </c>
    </row>
    <row r="28" spans="1:8" x14ac:dyDescent="0.2">
      <c r="A28" s="31" t="s">
        <v>263</v>
      </c>
      <c r="B28" s="31" t="s">
        <v>556</v>
      </c>
      <c r="C28" s="31" t="s">
        <v>557</v>
      </c>
      <c r="D28" s="31">
        <v>0.35539999999999999</v>
      </c>
      <c r="E28" s="31">
        <v>1.0070000000000001E-2</v>
      </c>
      <c r="F28" s="31">
        <v>1.81E-3</v>
      </c>
      <c r="G28" s="33">
        <v>2.5099799999999999E-8</v>
      </c>
      <c r="H28" s="31">
        <v>766345</v>
      </c>
    </row>
    <row r="29" spans="1:8" x14ac:dyDescent="0.2">
      <c r="A29" s="31" t="s">
        <v>264</v>
      </c>
      <c r="B29" s="31" t="s">
        <v>557</v>
      </c>
      <c r="C29" s="31" t="s">
        <v>556</v>
      </c>
      <c r="D29" s="31">
        <v>0.17349999999999999</v>
      </c>
      <c r="E29" s="31">
        <v>1.286E-2</v>
      </c>
      <c r="F29" s="31">
        <v>2.1700000000000001E-3</v>
      </c>
      <c r="G29" s="33">
        <v>3.1099999999999998E-9</v>
      </c>
      <c r="H29" s="31">
        <v>766345</v>
      </c>
    </row>
    <row r="30" spans="1:8" x14ac:dyDescent="0.2">
      <c r="A30" s="31" t="s">
        <v>265</v>
      </c>
      <c r="B30" s="31" t="s">
        <v>555</v>
      </c>
      <c r="C30" s="31" t="s">
        <v>558</v>
      </c>
      <c r="D30" s="31">
        <v>0.3503</v>
      </c>
      <c r="E30" s="31">
        <v>-1.502E-2</v>
      </c>
      <c r="F30" s="31">
        <v>1.8E-3</v>
      </c>
      <c r="G30" s="33">
        <v>8.2508699999999996E-17</v>
      </c>
      <c r="H30" s="31">
        <v>766345</v>
      </c>
    </row>
    <row r="31" spans="1:8" x14ac:dyDescent="0.2">
      <c r="A31" s="31" t="s">
        <v>266</v>
      </c>
      <c r="B31" s="31" t="s">
        <v>558</v>
      </c>
      <c r="C31" s="31" t="s">
        <v>555</v>
      </c>
      <c r="D31" s="31">
        <v>0.1241</v>
      </c>
      <c r="E31" s="31">
        <v>1.915E-2</v>
      </c>
      <c r="F31" s="31">
        <v>2.5200000000000001E-3</v>
      </c>
      <c r="G31" s="33">
        <v>2.78997E-14</v>
      </c>
      <c r="H31" s="31">
        <v>766345</v>
      </c>
    </row>
    <row r="32" spans="1:8" x14ac:dyDescent="0.2">
      <c r="A32" s="31" t="s">
        <v>267</v>
      </c>
      <c r="B32" s="31" t="s">
        <v>558</v>
      </c>
      <c r="C32" s="31" t="s">
        <v>555</v>
      </c>
      <c r="D32" s="31">
        <v>0.62590000000000001</v>
      </c>
      <c r="E32" s="31">
        <v>1.1730000000000001E-2</v>
      </c>
      <c r="F32" s="31">
        <v>1.75E-3</v>
      </c>
      <c r="G32" s="33">
        <v>2.08978E-11</v>
      </c>
      <c r="H32" s="31">
        <v>766345</v>
      </c>
    </row>
    <row r="33" spans="1:8" x14ac:dyDescent="0.2">
      <c r="A33" s="31" t="s">
        <v>268</v>
      </c>
      <c r="B33" s="31" t="s">
        <v>556</v>
      </c>
      <c r="C33" s="31" t="s">
        <v>557</v>
      </c>
      <c r="D33" s="31">
        <v>0.48470000000000002</v>
      </c>
      <c r="E33" s="31">
        <v>1.042E-2</v>
      </c>
      <c r="F33" s="31">
        <v>1.72E-3</v>
      </c>
      <c r="G33" s="33">
        <v>1.2900000000000001E-9</v>
      </c>
      <c r="H33" s="31">
        <v>766345</v>
      </c>
    </row>
    <row r="34" spans="1:8" x14ac:dyDescent="0.2">
      <c r="A34" s="31" t="s">
        <v>269</v>
      </c>
      <c r="B34" s="31" t="s">
        <v>557</v>
      </c>
      <c r="C34" s="31" t="s">
        <v>556</v>
      </c>
      <c r="D34" s="31">
        <v>0.41160000000000002</v>
      </c>
      <c r="E34" s="31">
        <v>1.0200000000000001E-2</v>
      </c>
      <c r="F34" s="31">
        <v>1.72E-3</v>
      </c>
      <c r="G34" s="33">
        <v>3.2799700000000002E-9</v>
      </c>
      <c r="H34" s="31">
        <v>766345</v>
      </c>
    </row>
    <row r="35" spans="1:8" x14ac:dyDescent="0.2">
      <c r="A35" s="31" t="s">
        <v>270</v>
      </c>
      <c r="B35" s="31" t="s">
        <v>557</v>
      </c>
      <c r="C35" s="31" t="s">
        <v>556</v>
      </c>
      <c r="D35" s="31">
        <v>0.48470000000000002</v>
      </c>
      <c r="E35" s="31">
        <v>-1.201E-2</v>
      </c>
      <c r="F35" s="31">
        <v>1.6999999999999999E-3</v>
      </c>
      <c r="G35" s="33">
        <v>1.7397999999999999E-12</v>
      </c>
      <c r="H35" s="31">
        <v>766345</v>
      </c>
    </row>
    <row r="36" spans="1:8" x14ac:dyDescent="0.2">
      <c r="A36" s="31" t="s">
        <v>271</v>
      </c>
      <c r="B36" s="31" t="s">
        <v>558</v>
      </c>
      <c r="C36" s="31" t="s">
        <v>555</v>
      </c>
      <c r="D36" s="31">
        <v>0.4456</v>
      </c>
      <c r="E36" s="31">
        <v>-1.7440000000000001E-2</v>
      </c>
      <c r="F36" s="31">
        <v>1.72E-3</v>
      </c>
      <c r="G36" s="33">
        <v>4.2904199999999998E-24</v>
      </c>
      <c r="H36" s="31">
        <v>766345</v>
      </c>
    </row>
    <row r="37" spans="1:8" x14ac:dyDescent="0.2">
      <c r="A37" s="31" t="s">
        <v>272</v>
      </c>
      <c r="B37" s="31" t="s">
        <v>557</v>
      </c>
      <c r="C37" s="31" t="s">
        <v>556</v>
      </c>
      <c r="D37" s="31">
        <v>0.1905</v>
      </c>
      <c r="E37" s="31">
        <v>-1.308E-2</v>
      </c>
      <c r="F37" s="31">
        <v>2.1700000000000001E-3</v>
      </c>
      <c r="G37" s="33">
        <v>1.64999E-9</v>
      </c>
      <c r="H37" s="31">
        <v>766345</v>
      </c>
    </row>
    <row r="38" spans="1:8" x14ac:dyDescent="0.2">
      <c r="A38" s="31" t="s">
        <v>273</v>
      </c>
      <c r="B38" s="31" t="s">
        <v>558</v>
      </c>
      <c r="C38" s="31" t="s">
        <v>555</v>
      </c>
      <c r="D38" s="31">
        <v>0.35199999999999998</v>
      </c>
      <c r="E38" s="31">
        <v>1.1560000000000001E-2</v>
      </c>
      <c r="F38" s="31">
        <v>1.81E-3</v>
      </c>
      <c r="G38" s="33">
        <v>1.7000000000000001E-10</v>
      </c>
      <c r="H38" s="31">
        <v>766345</v>
      </c>
    </row>
    <row r="39" spans="1:8" x14ac:dyDescent="0.2">
      <c r="A39" s="31" t="s">
        <v>274</v>
      </c>
      <c r="B39" s="31" t="s">
        <v>557</v>
      </c>
      <c r="C39" s="31" t="s">
        <v>556</v>
      </c>
      <c r="D39" s="31">
        <v>0.33839999999999998</v>
      </c>
      <c r="E39" s="31">
        <v>1.2149999999999999E-2</v>
      </c>
      <c r="F39" s="31">
        <v>1.8500000000000001E-3</v>
      </c>
      <c r="G39" s="33">
        <v>4.77969E-11</v>
      </c>
      <c r="H39" s="31">
        <v>766345</v>
      </c>
    </row>
    <row r="40" spans="1:8" x14ac:dyDescent="0.2">
      <c r="A40" s="31" t="s">
        <v>275</v>
      </c>
      <c r="B40" s="31" t="s">
        <v>558</v>
      </c>
      <c r="C40" s="31" t="s">
        <v>555</v>
      </c>
      <c r="D40" s="31">
        <v>0.38779999999999998</v>
      </c>
      <c r="E40" s="31">
        <v>9.5700000000000004E-3</v>
      </c>
      <c r="F40" s="31">
        <v>1.74E-3</v>
      </c>
      <c r="G40" s="33">
        <v>3.8499900000000002E-8</v>
      </c>
      <c r="H40" s="31">
        <v>766345</v>
      </c>
    </row>
    <row r="41" spans="1:8" x14ac:dyDescent="0.2">
      <c r="A41" s="31" t="s">
        <v>276</v>
      </c>
      <c r="B41" s="31" t="s">
        <v>558</v>
      </c>
      <c r="C41" s="31" t="s">
        <v>557</v>
      </c>
      <c r="D41" s="31">
        <v>0.47110000000000002</v>
      </c>
      <c r="E41" s="31">
        <v>-1.6140000000000002E-2</v>
      </c>
      <c r="F41" s="31">
        <v>1.6999999999999999E-3</v>
      </c>
      <c r="G41" s="33">
        <v>2.60976E-21</v>
      </c>
      <c r="H41" s="31">
        <v>766345</v>
      </c>
    </row>
    <row r="42" spans="1:8" x14ac:dyDescent="0.2">
      <c r="A42" s="31" t="s">
        <v>277</v>
      </c>
      <c r="B42" s="31" t="s">
        <v>557</v>
      </c>
      <c r="C42" s="31" t="s">
        <v>556</v>
      </c>
      <c r="D42" s="31">
        <v>0.24490000000000001</v>
      </c>
      <c r="E42" s="31">
        <v>-1.528E-2</v>
      </c>
      <c r="F42" s="31">
        <v>1.91E-3</v>
      </c>
      <c r="G42" s="33">
        <v>1.27997E-15</v>
      </c>
      <c r="H42" s="31">
        <v>766345</v>
      </c>
    </row>
    <row r="43" spans="1:8" x14ac:dyDescent="0.2">
      <c r="A43" s="31" t="s">
        <v>278</v>
      </c>
      <c r="B43" s="31" t="s">
        <v>555</v>
      </c>
      <c r="C43" s="31" t="s">
        <v>556</v>
      </c>
      <c r="D43" s="31">
        <v>8.5029999999999994E-2</v>
      </c>
      <c r="E43" s="31">
        <v>1.8700000000000001E-2</v>
      </c>
      <c r="F43" s="31">
        <v>3.0500000000000002E-3</v>
      </c>
      <c r="G43" s="33">
        <v>8.2799900000000003E-10</v>
      </c>
      <c r="H43" s="31">
        <v>766345</v>
      </c>
    </row>
    <row r="44" spans="1:8" x14ac:dyDescent="0.2">
      <c r="A44" s="31" t="s">
        <v>279</v>
      </c>
      <c r="B44" s="31" t="s">
        <v>556</v>
      </c>
      <c r="C44" s="31" t="s">
        <v>557</v>
      </c>
      <c r="D44" s="31">
        <v>0.41839999999999999</v>
      </c>
      <c r="E44" s="31">
        <v>9.6900000000000007E-3</v>
      </c>
      <c r="F44" s="31">
        <v>1.73E-3</v>
      </c>
      <c r="G44" s="33">
        <v>2.0499800000000001E-8</v>
      </c>
      <c r="H44" s="31">
        <v>766345</v>
      </c>
    </row>
    <row r="45" spans="1:8" x14ac:dyDescent="0.2">
      <c r="A45" s="31" t="s">
        <v>280</v>
      </c>
      <c r="B45" s="31" t="s">
        <v>556</v>
      </c>
      <c r="C45" s="31" t="s">
        <v>558</v>
      </c>
      <c r="D45" s="31">
        <v>0.56120000000000003</v>
      </c>
      <c r="E45" s="31">
        <v>1.06E-2</v>
      </c>
      <c r="F45" s="31">
        <v>1.6999999999999999E-3</v>
      </c>
      <c r="G45" s="33">
        <v>4.5899699999999999E-10</v>
      </c>
      <c r="H45" s="31">
        <v>766345</v>
      </c>
    </row>
    <row r="46" spans="1:8" x14ac:dyDescent="0.2">
      <c r="A46" s="31" t="s">
        <v>281</v>
      </c>
      <c r="B46" s="31" t="s">
        <v>555</v>
      </c>
      <c r="C46" s="31" t="s">
        <v>558</v>
      </c>
      <c r="D46" s="31">
        <v>0.38100000000000001</v>
      </c>
      <c r="E46" s="31">
        <v>1.6310000000000002E-2</v>
      </c>
      <c r="F46" s="31">
        <v>1.75E-3</v>
      </c>
      <c r="G46" s="33">
        <v>9.6006399999999995E-21</v>
      </c>
      <c r="H46" s="31">
        <v>766345</v>
      </c>
    </row>
    <row r="47" spans="1:8" x14ac:dyDescent="0.2">
      <c r="A47" s="31" t="s">
        <v>282</v>
      </c>
      <c r="B47" s="31" t="s">
        <v>558</v>
      </c>
      <c r="C47" s="31" t="s">
        <v>555</v>
      </c>
      <c r="D47" s="31">
        <v>0.15479999999999999</v>
      </c>
      <c r="E47" s="31">
        <v>1.3169999999999999E-2</v>
      </c>
      <c r="F47" s="31">
        <v>2.15E-3</v>
      </c>
      <c r="G47" s="33">
        <v>9.1700100000000005E-10</v>
      </c>
      <c r="H47" s="31">
        <v>766345</v>
      </c>
    </row>
    <row r="48" spans="1:8" x14ac:dyDescent="0.2">
      <c r="A48" s="31" t="s">
        <v>283</v>
      </c>
      <c r="B48" s="31" t="s">
        <v>555</v>
      </c>
      <c r="C48" s="31" t="s">
        <v>557</v>
      </c>
      <c r="D48" s="31">
        <v>0.1565</v>
      </c>
      <c r="E48" s="31">
        <v>-1.435E-2</v>
      </c>
      <c r="F48" s="31">
        <v>2.5899999999999999E-3</v>
      </c>
      <c r="G48" s="33">
        <v>2.8799799999999999E-8</v>
      </c>
      <c r="H48" s="31">
        <v>766345</v>
      </c>
    </row>
    <row r="49" spans="1:8" x14ac:dyDescent="0.2">
      <c r="A49" s="31" t="s">
        <v>284</v>
      </c>
      <c r="B49" s="31" t="s">
        <v>555</v>
      </c>
      <c r="C49" s="31" t="s">
        <v>558</v>
      </c>
      <c r="D49" s="31">
        <v>0.1173</v>
      </c>
      <c r="E49" s="31">
        <v>-2.256E-2</v>
      </c>
      <c r="F49" s="31">
        <v>2.8300000000000001E-3</v>
      </c>
      <c r="G49" s="33">
        <v>1.38007E-15</v>
      </c>
      <c r="H49" s="31">
        <v>766345</v>
      </c>
    </row>
    <row r="50" spans="1:8" x14ac:dyDescent="0.2">
      <c r="A50" s="31" t="s">
        <v>285</v>
      </c>
      <c r="B50" s="31" t="s">
        <v>558</v>
      </c>
      <c r="C50" s="31" t="s">
        <v>556</v>
      </c>
      <c r="D50" s="31">
        <v>0.32650000000000001</v>
      </c>
      <c r="E50" s="31">
        <v>-1.141E-2</v>
      </c>
      <c r="F50" s="31">
        <v>1.7899999999999999E-3</v>
      </c>
      <c r="G50" s="33">
        <v>2.01002E-10</v>
      </c>
      <c r="H50" s="31">
        <v>766345</v>
      </c>
    </row>
    <row r="51" spans="1:8" x14ac:dyDescent="0.2">
      <c r="A51" s="31" t="s">
        <v>286</v>
      </c>
      <c r="B51" s="31" t="s">
        <v>557</v>
      </c>
      <c r="C51" s="31" t="s">
        <v>556</v>
      </c>
      <c r="D51" s="31">
        <v>0.13100000000000001</v>
      </c>
      <c r="E51" s="31">
        <v>1.873E-2</v>
      </c>
      <c r="F51" s="31">
        <v>2.48E-3</v>
      </c>
      <c r="G51" s="33">
        <v>4.4004800000000002E-14</v>
      </c>
      <c r="H51" s="31">
        <v>766345</v>
      </c>
    </row>
    <row r="52" spans="1:8" x14ac:dyDescent="0.2">
      <c r="A52" s="31" t="s">
        <v>287</v>
      </c>
      <c r="B52" s="31" t="s">
        <v>555</v>
      </c>
      <c r="C52" s="31" t="s">
        <v>558</v>
      </c>
      <c r="D52" s="31">
        <v>0.41839999999999999</v>
      </c>
      <c r="E52" s="31">
        <v>-1.7250000000000001E-2</v>
      </c>
      <c r="F52" s="31">
        <v>1.7099999999999999E-3</v>
      </c>
      <c r="G52" s="33">
        <v>6.7003900000000004E-24</v>
      </c>
      <c r="H52" s="31">
        <v>766345</v>
      </c>
    </row>
    <row r="53" spans="1:8" x14ac:dyDescent="0.2">
      <c r="A53" s="31" t="s">
        <v>288</v>
      </c>
      <c r="B53" s="31" t="s">
        <v>558</v>
      </c>
      <c r="C53" s="31" t="s">
        <v>555</v>
      </c>
      <c r="D53" s="31">
        <v>0.3367</v>
      </c>
      <c r="E53" s="31">
        <v>-1.256E-2</v>
      </c>
      <c r="F53" s="31">
        <v>1.81E-3</v>
      </c>
      <c r="G53" s="33">
        <v>3.4697599999999999E-12</v>
      </c>
      <c r="H53" s="31">
        <v>766345</v>
      </c>
    </row>
    <row r="54" spans="1:8" x14ac:dyDescent="0.2">
      <c r="A54" s="31" t="s">
        <v>289</v>
      </c>
      <c r="B54" s="31" t="s">
        <v>556</v>
      </c>
      <c r="C54" s="31" t="s">
        <v>557</v>
      </c>
      <c r="D54" s="31">
        <v>5.9520000000000003E-2</v>
      </c>
      <c r="E54" s="31">
        <v>2.0910000000000002E-2</v>
      </c>
      <c r="F54" s="31">
        <v>3.48E-3</v>
      </c>
      <c r="G54" s="33">
        <v>1.96002E-9</v>
      </c>
      <c r="H54" s="31">
        <v>766345</v>
      </c>
    </row>
    <row r="55" spans="1:8" x14ac:dyDescent="0.2">
      <c r="A55" s="31" t="s">
        <v>290</v>
      </c>
      <c r="B55" s="31" t="s">
        <v>558</v>
      </c>
      <c r="C55" s="31" t="s">
        <v>555</v>
      </c>
      <c r="D55" s="31">
        <v>0.50680000000000003</v>
      </c>
      <c r="E55" s="31">
        <v>-1.0529999999999999E-2</v>
      </c>
      <c r="F55" s="31">
        <v>1.7099999999999999E-3</v>
      </c>
      <c r="G55" s="33">
        <v>7.1700100000000001E-10</v>
      </c>
      <c r="H55" s="31">
        <v>766345</v>
      </c>
    </row>
    <row r="56" spans="1:8" x14ac:dyDescent="0.2">
      <c r="A56" s="31" t="s">
        <v>291</v>
      </c>
      <c r="B56" s="31" t="s">
        <v>556</v>
      </c>
      <c r="C56" s="31" t="s">
        <v>555</v>
      </c>
      <c r="D56" s="31">
        <v>0.2092</v>
      </c>
      <c r="E56" s="31">
        <v>-1.1860000000000001E-2</v>
      </c>
      <c r="F56" s="31">
        <v>1.99E-3</v>
      </c>
      <c r="G56" s="33">
        <v>2.3599899999999998E-9</v>
      </c>
      <c r="H56" s="31">
        <v>766345</v>
      </c>
    </row>
    <row r="57" spans="1:8" x14ac:dyDescent="0.2">
      <c r="A57" s="31" t="s">
        <v>292</v>
      </c>
      <c r="B57" s="31" t="s">
        <v>557</v>
      </c>
      <c r="C57" s="31" t="s">
        <v>556</v>
      </c>
      <c r="D57" s="31">
        <v>0.72960000000000003</v>
      </c>
      <c r="E57" s="31">
        <v>-1.132E-2</v>
      </c>
      <c r="F57" s="31">
        <v>1.92E-3</v>
      </c>
      <c r="G57" s="33">
        <v>3.8300100000000001E-9</v>
      </c>
      <c r="H57" s="31">
        <v>766345</v>
      </c>
    </row>
    <row r="58" spans="1:8" x14ac:dyDescent="0.2">
      <c r="A58" s="31" t="s">
        <v>293</v>
      </c>
      <c r="B58" s="31" t="s">
        <v>555</v>
      </c>
      <c r="C58" s="31" t="s">
        <v>557</v>
      </c>
      <c r="D58" s="31">
        <v>0.60370000000000001</v>
      </c>
      <c r="E58" s="31">
        <v>-1.4319999999999999E-2</v>
      </c>
      <c r="F58" s="31">
        <v>1.75E-3</v>
      </c>
      <c r="G58" s="33">
        <v>2.4598000000000001E-16</v>
      </c>
      <c r="H58" s="31">
        <v>766345</v>
      </c>
    </row>
    <row r="59" spans="1:8" x14ac:dyDescent="0.2">
      <c r="A59" s="31" t="s">
        <v>294</v>
      </c>
      <c r="B59" s="31" t="s">
        <v>558</v>
      </c>
      <c r="C59" s="31" t="s">
        <v>555</v>
      </c>
      <c r="D59" s="31">
        <v>0.39460000000000001</v>
      </c>
      <c r="E59" s="31">
        <v>2.0809999999999999E-2</v>
      </c>
      <c r="F59" s="31">
        <v>1.75E-3</v>
      </c>
      <c r="G59" s="33">
        <v>1.7198900000000001E-32</v>
      </c>
      <c r="H59" s="31">
        <v>766345</v>
      </c>
    </row>
    <row r="60" spans="1:8" x14ac:dyDescent="0.2">
      <c r="A60" s="31" t="s">
        <v>295</v>
      </c>
      <c r="B60" s="31" t="s">
        <v>557</v>
      </c>
      <c r="C60" s="31" t="s">
        <v>556</v>
      </c>
      <c r="D60" s="31">
        <v>0.67349999999999999</v>
      </c>
      <c r="E60" s="31">
        <v>-1.2330000000000001E-2</v>
      </c>
      <c r="F60" s="31">
        <v>1.7700000000000001E-3</v>
      </c>
      <c r="G60" s="33">
        <v>3.0296999999999999E-12</v>
      </c>
      <c r="H60" s="31">
        <v>766345</v>
      </c>
    </row>
    <row r="61" spans="1:8" x14ac:dyDescent="0.2">
      <c r="A61" s="31" t="s">
        <v>296</v>
      </c>
      <c r="B61" s="31" t="s">
        <v>555</v>
      </c>
      <c r="C61" s="31" t="s">
        <v>558</v>
      </c>
      <c r="D61" s="31">
        <v>0.25509999999999999</v>
      </c>
      <c r="E61" s="31">
        <v>1.0710000000000001E-2</v>
      </c>
      <c r="F61" s="31">
        <v>1.92E-3</v>
      </c>
      <c r="G61" s="33">
        <v>2.6399800000000001E-8</v>
      </c>
      <c r="H61" s="31">
        <v>766345</v>
      </c>
    </row>
    <row r="62" spans="1:8" x14ac:dyDescent="0.2">
      <c r="A62" s="31" t="s">
        <v>297</v>
      </c>
      <c r="B62" s="31" t="s">
        <v>556</v>
      </c>
      <c r="C62" s="31" t="s">
        <v>555</v>
      </c>
      <c r="D62" s="31">
        <v>0.34689999999999999</v>
      </c>
      <c r="E62" s="31">
        <v>-1.231E-2</v>
      </c>
      <c r="F62" s="31">
        <v>1.81E-3</v>
      </c>
      <c r="G62" s="33">
        <v>1.0899300000000001E-11</v>
      </c>
      <c r="H62" s="31">
        <v>766345</v>
      </c>
    </row>
    <row r="63" spans="1:8" x14ac:dyDescent="0.2">
      <c r="A63" s="31" t="s">
        <v>298</v>
      </c>
      <c r="B63" s="31" t="s">
        <v>558</v>
      </c>
      <c r="C63" s="31" t="s">
        <v>555</v>
      </c>
      <c r="D63" s="31">
        <v>0.4677</v>
      </c>
      <c r="E63" s="31">
        <v>-1.0489999999999999E-2</v>
      </c>
      <c r="F63" s="31">
        <v>1.6999999999999999E-3</v>
      </c>
      <c r="G63" s="33">
        <v>7.1700100000000001E-10</v>
      </c>
      <c r="H63" s="31">
        <v>766345</v>
      </c>
    </row>
    <row r="64" spans="1:8" x14ac:dyDescent="0.2">
      <c r="A64" s="31" t="s">
        <v>299</v>
      </c>
      <c r="B64" s="31" t="s">
        <v>558</v>
      </c>
      <c r="C64" s="31" t="s">
        <v>557</v>
      </c>
      <c r="D64" s="31">
        <v>1.7010000000000001E-2</v>
      </c>
      <c r="E64" s="31">
        <v>-4.5969999999999997E-2</v>
      </c>
      <c r="F64" s="31">
        <v>7.26E-3</v>
      </c>
      <c r="G64" s="33">
        <v>2.45997E-10</v>
      </c>
      <c r="H64" s="31">
        <v>766345</v>
      </c>
    </row>
    <row r="65" spans="1:8" x14ac:dyDescent="0.2">
      <c r="A65" s="31" t="s">
        <v>300</v>
      </c>
      <c r="B65" s="31" t="s">
        <v>556</v>
      </c>
      <c r="C65" s="31" t="s">
        <v>557</v>
      </c>
      <c r="D65" s="31">
        <v>0.3639</v>
      </c>
      <c r="E65" s="31">
        <v>-1.208E-2</v>
      </c>
      <c r="F65" s="31">
        <v>1.7700000000000001E-3</v>
      </c>
      <c r="G65" s="33">
        <v>8.1695900000000001E-12</v>
      </c>
      <c r="H65" s="31">
        <v>766345</v>
      </c>
    </row>
    <row r="66" spans="1:8" x14ac:dyDescent="0.2">
      <c r="A66" s="31" t="s">
        <v>301</v>
      </c>
      <c r="B66" s="31" t="s">
        <v>557</v>
      </c>
      <c r="C66" s="31" t="s">
        <v>556</v>
      </c>
      <c r="D66" s="31">
        <v>0.3095</v>
      </c>
      <c r="E66" s="31">
        <v>2.852E-2</v>
      </c>
      <c r="F66" s="31">
        <v>1.8400000000000001E-3</v>
      </c>
      <c r="G66" s="33">
        <v>4.2904200000000002E-54</v>
      </c>
      <c r="H66" s="31">
        <v>766345</v>
      </c>
    </row>
    <row r="67" spans="1:8" x14ac:dyDescent="0.2">
      <c r="A67" s="31" t="s">
        <v>302</v>
      </c>
      <c r="B67" s="31" t="s">
        <v>557</v>
      </c>
      <c r="C67" s="31" t="s">
        <v>555</v>
      </c>
      <c r="D67" s="31">
        <v>0.41499999999999998</v>
      </c>
      <c r="E67" s="31">
        <v>1.1310000000000001E-2</v>
      </c>
      <c r="F67" s="31">
        <v>1.72E-3</v>
      </c>
      <c r="G67" s="33">
        <v>4.3601399999999997E-11</v>
      </c>
      <c r="H67" s="31">
        <v>766345</v>
      </c>
    </row>
    <row r="68" spans="1:8" x14ac:dyDescent="0.2">
      <c r="A68" s="31" t="s">
        <v>303</v>
      </c>
      <c r="B68" s="31" t="s">
        <v>556</v>
      </c>
      <c r="C68" s="31" t="s">
        <v>557</v>
      </c>
      <c r="D68" s="31">
        <v>0.1837</v>
      </c>
      <c r="E68" s="31">
        <v>1.512E-2</v>
      </c>
      <c r="F68" s="31">
        <v>2.3400000000000001E-3</v>
      </c>
      <c r="G68" s="33">
        <v>1.09999E-10</v>
      </c>
      <c r="H68" s="31">
        <v>766345</v>
      </c>
    </row>
    <row r="69" spans="1:8" x14ac:dyDescent="0.2">
      <c r="A69" s="31" t="s">
        <v>304</v>
      </c>
      <c r="B69" s="31" t="s">
        <v>556</v>
      </c>
      <c r="C69" s="31" t="s">
        <v>557</v>
      </c>
      <c r="D69" s="31">
        <v>0.42859999999999998</v>
      </c>
      <c r="E69" s="31">
        <v>9.3900000000000008E-3</v>
      </c>
      <c r="F69" s="31">
        <v>1.7099999999999999E-3</v>
      </c>
      <c r="G69" s="33">
        <v>4.10998E-8</v>
      </c>
      <c r="H69" s="31">
        <v>766345</v>
      </c>
    </row>
    <row r="70" spans="1:8" x14ac:dyDescent="0.2">
      <c r="A70" s="31" t="s">
        <v>305</v>
      </c>
      <c r="B70" s="31" t="s">
        <v>557</v>
      </c>
      <c r="C70" s="31" t="s">
        <v>555</v>
      </c>
      <c r="D70" s="31">
        <v>0.1837</v>
      </c>
      <c r="E70" s="31">
        <v>-1.511E-2</v>
      </c>
      <c r="F70" s="31">
        <v>2.0799999999999998E-3</v>
      </c>
      <c r="G70" s="33">
        <v>3.80014E-13</v>
      </c>
      <c r="H70" s="31">
        <v>766345</v>
      </c>
    </row>
    <row r="71" spans="1:8" x14ac:dyDescent="0.2">
      <c r="A71" s="31" t="s">
        <v>306</v>
      </c>
      <c r="B71" s="31" t="s">
        <v>555</v>
      </c>
      <c r="C71" s="31" t="s">
        <v>556</v>
      </c>
      <c r="D71" s="31">
        <v>0.41670000000000001</v>
      </c>
      <c r="E71" s="31">
        <v>1.431E-2</v>
      </c>
      <c r="F71" s="31">
        <v>1.74E-3</v>
      </c>
      <c r="G71" s="33">
        <v>1.63005E-16</v>
      </c>
      <c r="H71" s="31">
        <v>766345</v>
      </c>
    </row>
    <row r="72" spans="1:8" x14ac:dyDescent="0.2">
      <c r="A72" s="31" t="s">
        <v>307</v>
      </c>
      <c r="B72" s="31" t="s">
        <v>555</v>
      </c>
      <c r="C72" s="31" t="s">
        <v>557</v>
      </c>
      <c r="D72" s="31">
        <v>0.3639</v>
      </c>
      <c r="E72" s="31">
        <v>1.5650000000000001E-2</v>
      </c>
      <c r="F72" s="31">
        <v>1.82E-3</v>
      </c>
      <c r="G72" s="33">
        <v>7.4903100000000006E-18</v>
      </c>
      <c r="H72" s="31">
        <v>766345</v>
      </c>
    </row>
    <row r="73" spans="1:8" x14ac:dyDescent="0.2">
      <c r="A73" s="31" t="s">
        <v>308</v>
      </c>
      <c r="B73" s="31" t="s">
        <v>558</v>
      </c>
      <c r="C73" s="31" t="s">
        <v>555</v>
      </c>
      <c r="D73" s="31">
        <v>0.2228</v>
      </c>
      <c r="E73" s="31">
        <v>1.447E-2</v>
      </c>
      <c r="F73" s="31">
        <v>2.0400000000000001E-3</v>
      </c>
      <c r="G73" s="33">
        <v>1.1700399999999999E-12</v>
      </c>
      <c r="H73" s="31">
        <v>766345</v>
      </c>
    </row>
    <row r="74" spans="1:8" x14ac:dyDescent="0.2">
      <c r="A74" s="31" t="s">
        <v>309</v>
      </c>
      <c r="B74" s="31" t="s">
        <v>556</v>
      </c>
      <c r="C74" s="31" t="s">
        <v>557</v>
      </c>
      <c r="D74" s="31">
        <v>0.1973</v>
      </c>
      <c r="E74" s="31">
        <v>-1.413E-2</v>
      </c>
      <c r="F74" s="31">
        <v>2.0300000000000001E-3</v>
      </c>
      <c r="G74" s="33">
        <v>3.0902999999999999E-12</v>
      </c>
      <c r="H74" s="31">
        <v>766345</v>
      </c>
    </row>
    <row r="75" spans="1:8" x14ac:dyDescent="0.2">
      <c r="A75" s="31" t="s">
        <v>310</v>
      </c>
      <c r="B75" s="31" t="s">
        <v>558</v>
      </c>
      <c r="C75" s="31" t="s">
        <v>555</v>
      </c>
      <c r="D75" s="31">
        <v>0.32479999999999998</v>
      </c>
      <c r="E75" s="31">
        <v>1.184E-2</v>
      </c>
      <c r="F75" s="31">
        <v>1.7899999999999999E-3</v>
      </c>
      <c r="G75" s="33">
        <v>3.2696399999999997E-11</v>
      </c>
      <c r="H75" s="31">
        <v>766345</v>
      </c>
    </row>
    <row r="76" spans="1:8" x14ac:dyDescent="0.2">
      <c r="A76" s="31" t="s">
        <v>311</v>
      </c>
      <c r="B76" s="31" t="s">
        <v>557</v>
      </c>
      <c r="C76" s="31" t="s">
        <v>556</v>
      </c>
      <c r="D76" s="31">
        <v>0.65139999999999998</v>
      </c>
      <c r="E76" s="31">
        <v>1.0670000000000001E-2</v>
      </c>
      <c r="F76" s="31">
        <v>1.74E-3</v>
      </c>
      <c r="G76" s="33">
        <v>9.3901000000000005E-10</v>
      </c>
      <c r="H76" s="31">
        <v>766345</v>
      </c>
    </row>
    <row r="77" spans="1:8" x14ac:dyDescent="0.2">
      <c r="A77" s="31" t="s">
        <v>312</v>
      </c>
      <c r="B77" s="31" t="s">
        <v>557</v>
      </c>
      <c r="C77" s="31" t="s">
        <v>558</v>
      </c>
      <c r="D77" s="31">
        <v>6.1219999999999997E-2</v>
      </c>
      <c r="E77" s="31">
        <v>2.8920000000000001E-2</v>
      </c>
      <c r="F77" s="31">
        <v>3.81E-3</v>
      </c>
      <c r="G77" s="33">
        <v>3.2998900000000001E-14</v>
      </c>
      <c r="H77" s="31">
        <v>766345</v>
      </c>
    </row>
    <row r="78" spans="1:8" x14ac:dyDescent="0.2">
      <c r="A78" s="31" t="s">
        <v>313</v>
      </c>
      <c r="B78" s="31" t="s">
        <v>555</v>
      </c>
      <c r="C78" s="31" t="s">
        <v>558</v>
      </c>
      <c r="D78" s="31">
        <v>0.50170000000000003</v>
      </c>
      <c r="E78" s="31">
        <v>-1.025E-2</v>
      </c>
      <c r="F78" s="31">
        <v>1.6999999999999999E-3</v>
      </c>
      <c r="G78" s="33">
        <v>1.81001E-9</v>
      </c>
      <c r="H78" s="31">
        <v>766345</v>
      </c>
    </row>
    <row r="79" spans="1:8" x14ac:dyDescent="0.2">
      <c r="A79" s="31" t="s">
        <v>314</v>
      </c>
      <c r="B79" s="31" t="s">
        <v>557</v>
      </c>
      <c r="C79" s="31" t="s">
        <v>556</v>
      </c>
      <c r="D79" s="31">
        <v>5.9520000000000003E-2</v>
      </c>
      <c r="E79" s="31">
        <v>-1.9900000000000001E-2</v>
      </c>
      <c r="F79" s="31">
        <v>3.6099999999999999E-3</v>
      </c>
      <c r="G79" s="33">
        <v>3.4000099999999999E-8</v>
      </c>
      <c r="H79" s="31">
        <v>766345</v>
      </c>
    </row>
    <row r="80" spans="1:8" x14ac:dyDescent="0.2">
      <c r="A80" s="31" t="s">
        <v>315</v>
      </c>
      <c r="B80" s="31" t="s">
        <v>558</v>
      </c>
      <c r="C80" s="31" t="s">
        <v>555</v>
      </c>
      <c r="D80" s="31">
        <v>0.10879999999999999</v>
      </c>
      <c r="E80" s="31">
        <v>-1.422E-2</v>
      </c>
      <c r="F80" s="31">
        <v>2.3400000000000001E-3</v>
      </c>
      <c r="G80" s="33">
        <v>1.3299900000000001E-9</v>
      </c>
      <c r="H80" s="31">
        <v>766345</v>
      </c>
    </row>
    <row r="81" spans="1:8" x14ac:dyDescent="0.2">
      <c r="A81" s="31" t="s">
        <v>316</v>
      </c>
      <c r="B81" s="31" t="s">
        <v>556</v>
      </c>
      <c r="C81" s="31" t="s">
        <v>557</v>
      </c>
      <c r="D81" s="31">
        <v>0.57479999999999998</v>
      </c>
      <c r="E81" s="31">
        <v>1.363E-2</v>
      </c>
      <c r="F81" s="31">
        <v>1.72E-3</v>
      </c>
      <c r="G81" s="33">
        <v>2.03986E-15</v>
      </c>
      <c r="H81" s="31">
        <v>766345</v>
      </c>
    </row>
    <row r="82" spans="1:8" x14ac:dyDescent="0.2">
      <c r="A82" s="31" t="s">
        <v>317</v>
      </c>
      <c r="B82" s="31" t="s">
        <v>555</v>
      </c>
      <c r="C82" s="31" t="s">
        <v>557</v>
      </c>
      <c r="D82" s="31">
        <v>0.60199999999999998</v>
      </c>
      <c r="E82" s="31">
        <v>-9.4500000000000001E-3</v>
      </c>
      <c r="F82" s="31">
        <v>1.73E-3</v>
      </c>
      <c r="G82" s="33">
        <v>4.9300300000000001E-8</v>
      </c>
      <c r="H82" s="31">
        <v>766345</v>
      </c>
    </row>
    <row r="83" spans="1:8" x14ac:dyDescent="0.2">
      <c r="A83" s="31" t="s">
        <v>318</v>
      </c>
      <c r="B83" s="31" t="s">
        <v>557</v>
      </c>
      <c r="C83" s="31" t="s">
        <v>555</v>
      </c>
      <c r="D83" s="31">
        <v>0.14119999999999999</v>
      </c>
      <c r="E83" s="31">
        <v>1.383E-2</v>
      </c>
      <c r="F83" s="31">
        <v>2.3500000000000001E-3</v>
      </c>
      <c r="G83" s="33">
        <v>4.1299999999999996E-9</v>
      </c>
      <c r="H83" s="31">
        <v>766345</v>
      </c>
    </row>
    <row r="84" spans="1:8" x14ac:dyDescent="0.2">
      <c r="A84" s="31" t="s">
        <v>319</v>
      </c>
      <c r="B84" s="31" t="s">
        <v>556</v>
      </c>
      <c r="C84" s="31" t="s">
        <v>557</v>
      </c>
      <c r="D84" s="31">
        <v>0.51870000000000005</v>
      </c>
      <c r="E84" s="31">
        <v>1.1990000000000001E-2</v>
      </c>
      <c r="F84" s="31">
        <v>1.6999999999999999E-3</v>
      </c>
      <c r="G84" s="33">
        <v>1.7498500000000001E-12</v>
      </c>
      <c r="H84" s="31">
        <v>766345</v>
      </c>
    </row>
    <row r="85" spans="1:8" x14ac:dyDescent="0.2">
      <c r="A85" s="31" t="s">
        <v>320</v>
      </c>
      <c r="B85" s="31" t="s">
        <v>558</v>
      </c>
      <c r="C85" s="31" t="s">
        <v>557</v>
      </c>
      <c r="D85" s="31">
        <v>0.59009999999999996</v>
      </c>
      <c r="E85" s="31">
        <v>-9.6500000000000006E-3</v>
      </c>
      <c r="F85" s="31">
        <v>1.74E-3</v>
      </c>
      <c r="G85" s="33">
        <v>2.8400100000000002E-8</v>
      </c>
      <c r="H85" s="31">
        <v>766345</v>
      </c>
    </row>
    <row r="86" spans="1:8" x14ac:dyDescent="0.2">
      <c r="A86" s="31" t="s">
        <v>321</v>
      </c>
      <c r="B86" s="31" t="s">
        <v>556</v>
      </c>
      <c r="C86" s="31" t="s">
        <v>557</v>
      </c>
      <c r="D86" s="31">
        <v>0.16669999999999999</v>
      </c>
      <c r="E86" s="31">
        <v>1.6289999999999999E-2</v>
      </c>
      <c r="F86" s="31">
        <v>2.2300000000000002E-3</v>
      </c>
      <c r="G86" s="33">
        <v>2.60016E-13</v>
      </c>
      <c r="H86" s="31">
        <v>766345</v>
      </c>
    </row>
    <row r="87" spans="1:8" x14ac:dyDescent="0.2">
      <c r="A87" s="31" t="s">
        <v>322</v>
      </c>
      <c r="B87" s="31" t="s">
        <v>557</v>
      </c>
      <c r="C87" s="31" t="s">
        <v>556</v>
      </c>
      <c r="D87" s="31">
        <v>0.5595</v>
      </c>
      <c r="E87" s="31">
        <v>-1.0019999999999999E-2</v>
      </c>
      <c r="F87" s="31">
        <v>1.73E-3</v>
      </c>
      <c r="G87" s="33">
        <v>6.5599400000000004E-9</v>
      </c>
      <c r="H87" s="31">
        <v>766345</v>
      </c>
    </row>
    <row r="88" spans="1:8" x14ac:dyDescent="0.2">
      <c r="A88" s="31" t="s">
        <v>323</v>
      </c>
      <c r="B88" s="31" t="s">
        <v>557</v>
      </c>
      <c r="C88" s="31" t="s">
        <v>555</v>
      </c>
      <c r="D88" s="31">
        <v>0.3044</v>
      </c>
      <c r="E88" s="31">
        <v>-1.1849999999999999E-2</v>
      </c>
      <c r="F88" s="31">
        <v>1.99E-3</v>
      </c>
      <c r="G88" s="33">
        <v>2.7600099999999999E-9</v>
      </c>
      <c r="H88" s="31">
        <v>766345</v>
      </c>
    </row>
    <row r="89" spans="1:8" x14ac:dyDescent="0.2">
      <c r="A89" s="31" t="s">
        <v>324</v>
      </c>
      <c r="B89" s="31" t="s">
        <v>556</v>
      </c>
      <c r="C89" s="31" t="s">
        <v>555</v>
      </c>
      <c r="D89" s="31">
        <v>0.20749999999999999</v>
      </c>
      <c r="E89" s="31">
        <v>1.389E-2</v>
      </c>
      <c r="F89" s="31">
        <v>2.2899999999999999E-3</v>
      </c>
      <c r="G89" s="33">
        <v>1.22999E-9</v>
      </c>
      <c r="H89" s="31">
        <v>766345</v>
      </c>
    </row>
    <row r="90" spans="1:8" x14ac:dyDescent="0.2">
      <c r="A90" s="31" t="s">
        <v>325</v>
      </c>
      <c r="B90" s="31" t="s">
        <v>556</v>
      </c>
      <c r="C90" s="31" t="s">
        <v>555</v>
      </c>
      <c r="D90" s="31">
        <v>0.45579999999999998</v>
      </c>
      <c r="E90" s="31">
        <v>-1.014E-2</v>
      </c>
      <c r="F90" s="31">
        <v>1.73E-3</v>
      </c>
      <c r="G90" s="33">
        <v>4.6899699999999997E-9</v>
      </c>
      <c r="H90" s="31">
        <v>766345</v>
      </c>
    </row>
    <row r="91" spans="1:8" x14ac:dyDescent="0.2">
      <c r="A91" s="31" t="s">
        <v>326</v>
      </c>
      <c r="B91" s="31" t="s">
        <v>558</v>
      </c>
      <c r="C91" s="31" t="s">
        <v>555</v>
      </c>
      <c r="D91" s="31">
        <v>0.38269999999999998</v>
      </c>
      <c r="E91" s="31">
        <v>9.9799999999999993E-3</v>
      </c>
      <c r="F91" s="31">
        <v>1.7799999999999999E-3</v>
      </c>
      <c r="G91" s="33">
        <v>1.93001E-8</v>
      </c>
      <c r="H91" s="31">
        <v>766345</v>
      </c>
    </row>
    <row r="92" spans="1:8" x14ac:dyDescent="0.2">
      <c r="A92" s="31" t="s">
        <v>327</v>
      </c>
      <c r="B92" s="31" t="s">
        <v>557</v>
      </c>
      <c r="C92" s="31" t="s">
        <v>556</v>
      </c>
      <c r="D92" s="31">
        <v>0.24829999999999999</v>
      </c>
      <c r="E92" s="31">
        <v>-1.125E-2</v>
      </c>
      <c r="F92" s="31">
        <v>1.8799999999999999E-3</v>
      </c>
      <c r="G92" s="33">
        <v>2.24001E-9</v>
      </c>
      <c r="H92" s="31">
        <v>766345</v>
      </c>
    </row>
    <row r="93" spans="1:8" x14ac:dyDescent="0.2">
      <c r="A93" s="31" t="s">
        <v>328</v>
      </c>
      <c r="B93" s="31" t="s">
        <v>556</v>
      </c>
      <c r="C93" s="31" t="s">
        <v>557</v>
      </c>
      <c r="D93" s="31">
        <v>0.68540000000000001</v>
      </c>
      <c r="E93" s="31">
        <v>-1.67E-2</v>
      </c>
      <c r="F93" s="31">
        <v>1.83E-3</v>
      </c>
      <c r="G93" s="33">
        <v>5.7902899999999996E-20</v>
      </c>
      <c r="H93" s="31">
        <v>766345</v>
      </c>
    </row>
    <row r="94" spans="1:8" x14ac:dyDescent="0.2">
      <c r="A94" s="31" t="s">
        <v>329</v>
      </c>
      <c r="B94" s="31" t="s">
        <v>557</v>
      </c>
      <c r="C94" s="31" t="s">
        <v>556</v>
      </c>
      <c r="D94" s="31">
        <v>0.31119999999999998</v>
      </c>
      <c r="E94" s="31">
        <v>1.5180000000000001E-2</v>
      </c>
      <c r="F94" s="31">
        <v>1.8400000000000001E-3</v>
      </c>
      <c r="G94" s="33">
        <v>1.6099E-16</v>
      </c>
      <c r="H94" s="31">
        <v>766345</v>
      </c>
    </row>
    <row r="95" spans="1:8" x14ac:dyDescent="0.2">
      <c r="A95" s="31" t="s">
        <v>330</v>
      </c>
      <c r="B95" s="31" t="s">
        <v>556</v>
      </c>
      <c r="C95" s="31" t="s">
        <v>557</v>
      </c>
      <c r="D95" s="31">
        <v>0.63780000000000003</v>
      </c>
      <c r="E95" s="31">
        <v>1.3950000000000001E-2</v>
      </c>
      <c r="F95" s="31">
        <v>1.7899999999999999E-3</v>
      </c>
      <c r="G95" s="33">
        <v>6.8406900000000003E-15</v>
      </c>
      <c r="H95" s="31">
        <v>766345</v>
      </c>
    </row>
    <row r="96" spans="1:8" x14ac:dyDescent="0.2">
      <c r="A96" s="31" t="s">
        <v>331</v>
      </c>
      <c r="B96" s="31" t="s">
        <v>558</v>
      </c>
      <c r="C96" s="31" t="s">
        <v>555</v>
      </c>
      <c r="D96" s="31">
        <v>0.16500000000000001</v>
      </c>
      <c r="E96" s="31">
        <v>1.325E-2</v>
      </c>
      <c r="F96" s="31">
        <v>2.3800000000000002E-3</v>
      </c>
      <c r="G96" s="33">
        <v>2.4200300000000001E-8</v>
      </c>
      <c r="H96" s="31">
        <v>766345</v>
      </c>
    </row>
    <row r="97" spans="1:8" x14ac:dyDescent="0.2">
      <c r="A97" s="31" t="s">
        <v>332</v>
      </c>
      <c r="B97" s="31" t="s">
        <v>558</v>
      </c>
      <c r="C97" s="31" t="s">
        <v>555</v>
      </c>
      <c r="D97" s="31">
        <v>0.3367</v>
      </c>
      <c r="E97" s="31">
        <v>1.123E-2</v>
      </c>
      <c r="F97" s="31">
        <v>1.7700000000000001E-3</v>
      </c>
      <c r="G97" s="33">
        <v>2.1099900000000001E-10</v>
      </c>
      <c r="H97" s="31">
        <v>766345</v>
      </c>
    </row>
    <row r="98" spans="1:8" x14ac:dyDescent="0.2">
      <c r="A98" s="31" t="s">
        <v>333</v>
      </c>
      <c r="B98" s="31" t="s">
        <v>557</v>
      </c>
      <c r="C98" s="31" t="s">
        <v>556</v>
      </c>
      <c r="D98" s="31">
        <v>0.50849999999999995</v>
      </c>
      <c r="E98" s="31">
        <v>1.3610000000000001E-2</v>
      </c>
      <c r="F98" s="31">
        <v>1.72E-3</v>
      </c>
      <c r="G98" s="33">
        <v>2.2599600000000001E-15</v>
      </c>
      <c r="H98" s="31">
        <v>766345</v>
      </c>
    </row>
    <row r="99" spans="1:8" x14ac:dyDescent="0.2">
      <c r="A99" s="31" t="s">
        <v>334</v>
      </c>
      <c r="B99" s="31" t="s">
        <v>557</v>
      </c>
      <c r="C99" s="31" t="s">
        <v>556</v>
      </c>
      <c r="D99" s="31">
        <v>0.90815999999999997</v>
      </c>
      <c r="E99" s="31">
        <v>-1.9179999999999999E-2</v>
      </c>
      <c r="F99" s="31">
        <v>3.0599999999999998E-3</v>
      </c>
      <c r="G99" s="33">
        <v>3.7999700000000001E-10</v>
      </c>
      <c r="H99" s="31">
        <v>766345</v>
      </c>
    </row>
    <row r="100" spans="1:8" x14ac:dyDescent="0.2">
      <c r="A100" s="31" t="s">
        <v>335</v>
      </c>
      <c r="B100" s="31" t="s">
        <v>557</v>
      </c>
      <c r="C100" s="31" t="s">
        <v>558</v>
      </c>
      <c r="D100" s="31">
        <v>0.2959</v>
      </c>
      <c r="E100" s="31">
        <v>1.2489999999999999E-2</v>
      </c>
      <c r="F100" s="31">
        <v>1.7899999999999999E-3</v>
      </c>
      <c r="G100" s="33">
        <v>3.2203299999999999E-12</v>
      </c>
      <c r="H100" s="31">
        <v>766345</v>
      </c>
    </row>
    <row r="101" spans="1:8" x14ac:dyDescent="0.2">
      <c r="A101" s="31" t="s">
        <v>336</v>
      </c>
      <c r="B101" s="31" t="s">
        <v>558</v>
      </c>
      <c r="C101" s="31" t="s">
        <v>555</v>
      </c>
      <c r="D101" s="31">
        <v>0.70069999999999999</v>
      </c>
      <c r="E101" s="31">
        <v>-1.274E-2</v>
      </c>
      <c r="F101" s="31">
        <v>1.97E-3</v>
      </c>
      <c r="G101" s="33">
        <v>9.5389399999999996E-11</v>
      </c>
      <c r="H101" s="31">
        <v>766345</v>
      </c>
    </row>
    <row r="102" spans="1:8" x14ac:dyDescent="0.2">
      <c r="A102" s="31" t="s">
        <v>337</v>
      </c>
      <c r="B102" s="31" t="s">
        <v>555</v>
      </c>
      <c r="C102" s="31" t="s">
        <v>557</v>
      </c>
      <c r="D102" s="31">
        <v>0.56969999999999998</v>
      </c>
      <c r="E102" s="31">
        <v>-1.089E-2</v>
      </c>
      <c r="F102" s="31">
        <v>1.7700000000000001E-3</v>
      </c>
      <c r="G102" s="33">
        <v>7.0000299999999999E-10</v>
      </c>
      <c r="H102" s="31">
        <v>766345</v>
      </c>
    </row>
    <row r="103" spans="1:8" x14ac:dyDescent="0.2">
      <c r="A103" s="31" t="s">
        <v>338</v>
      </c>
      <c r="B103" s="31" t="s">
        <v>555</v>
      </c>
      <c r="C103" s="31" t="s">
        <v>558</v>
      </c>
      <c r="D103" s="31">
        <v>0.3861</v>
      </c>
      <c r="E103" s="31">
        <v>1.0189999999999999E-2</v>
      </c>
      <c r="F103" s="31">
        <v>1.7700000000000001E-3</v>
      </c>
      <c r="G103" s="33">
        <v>9.4699999999999998E-9</v>
      </c>
      <c r="H103" s="31">
        <v>766345</v>
      </c>
    </row>
    <row r="104" spans="1:8" x14ac:dyDescent="0.2">
      <c r="A104" s="31" t="s">
        <v>339</v>
      </c>
      <c r="B104" s="31" t="s">
        <v>555</v>
      </c>
      <c r="C104" s="31" t="s">
        <v>558</v>
      </c>
      <c r="D104" s="31">
        <v>0.73640000000000005</v>
      </c>
      <c r="E104" s="31">
        <v>-1.2619999999999999E-2</v>
      </c>
      <c r="F104" s="31">
        <v>1.9599999999999999E-3</v>
      </c>
      <c r="G104" s="33">
        <v>1.10999E-10</v>
      </c>
      <c r="H104" s="31">
        <v>766345</v>
      </c>
    </row>
    <row r="105" spans="1:8" x14ac:dyDescent="0.2">
      <c r="A105" s="31" t="s">
        <v>340</v>
      </c>
      <c r="B105" s="31" t="s">
        <v>556</v>
      </c>
      <c r="C105" s="31" t="s">
        <v>558</v>
      </c>
      <c r="D105" s="31">
        <v>0.84179999999999999</v>
      </c>
      <c r="E105" s="31">
        <v>1.464E-2</v>
      </c>
      <c r="F105" s="31">
        <v>2.3700000000000001E-3</v>
      </c>
      <c r="G105" s="33">
        <v>6.6299500000000005E-10</v>
      </c>
      <c r="H105" s="31">
        <v>766345</v>
      </c>
    </row>
    <row r="106" spans="1:8" x14ac:dyDescent="0.2">
      <c r="A106" s="31" t="s">
        <v>341</v>
      </c>
      <c r="B106" s="31" t="s">
        <v>557</v>
      </c>
      <c r="C106" s="31" t="s">
        <v>556</v>
      </c>
      <c r="D106" s="31">
        <v>0.23810000000000001</v>
      </c>
      <c r="E106" s="31">
        <v>-1.221E-2</v>
      </c>
      <c r="F106" s="31">
        <v>2.0200000000000001E-3</v>
      </c>
      <c r="G106" s="33">
        <v>1.6000000000000001E-9</v>
      </c>
      <c r="H106" s="31">
        <v>766345</v>
      </c>
    </row>
    <row r="107" spans="1:8" x14ac:dyDescent="0.2">
      <c r="A107" s="31" t="s">
        <v>342</v>
      </c>
      <c r="B107" s="31" t="s">
        <v>558</v>
      </c>
      <c r="C107" s="31" t="s">
        <v>555</v>
      </c>
      <c r="D107" s="31">
        <v>0.2041</v>
      </c>
      <c r="E107" s="31">
        <v>1.307E-2</v>
      </c>
      <c r="F107" s="31">
        <v>2.1900000000000001E-3</v>
      </c>
      <c r="G107" s="33">
        <v>2.2799699999999999E-9</v>
      </c>
      <c r="H107" s="31">
        <v>766345</v>
      </c>
    </row>
    <row r="108" spans="1:8" x14ac:dyDescent="0.2">
      <c r="A108" s="31" t="s">
        <v>343</v>
      </c>
      <c r="B108" s="31" t="s">
        <v>558</v>
      </c>
      <c r="C108" s="31" t="s">
        <v>555</v>
      </c>
      <c r="D108" s="31">
        <v>0.5323</v>
      </c>
      <c r="E108" s="31">
        <v>1.0869999999999999E-2</v>
      </c>
      <c r="F108" s="31">
        <v>1.6999999999999999E-3</v>
      </c>
      <c r="G108" s="33">
        <v>1.7800000000000001E-10</v>
      </c>
      <c r="H108" s="31">
        <v>766345</v>
      </c>
    </row>
    <row r="109" spans="1:8" x14ac:dyDescent="0.2">
      <c r="A109" s="31" t="s">
        <v>344</v>
      </c>
      <c r="B109" s="31" t="s">
        <v>556</v>
      </c>
      <c r="C109" s="31" t="s">
        <v>558</v>
      </c>
      <c r="D109" s="31">
        <v>0.57989999999999997</v>
      </c>
      <c r="E109" s="31">
        <v>-2.0160000000000001E-2</v>
      </c>
      <c r="F109" s="31">
        <v>1.7700000000000001E-3</v>
      </c>
      <c r="G109" s="33">
        <v>3.3496500000000003E-30</v>
      </c>
      <c r="H109" s="31">
        <v>766345</v>
      </c>
    </row>
    <row r="110" spans="1:8" x14ac:dyDescent="0.2">
      <c r="A110" s="31" t="s">
        <v>345</v>
      </c>
      <c r="B110" s="31" t="s">
        <v>555</v>
      </c>
      <c r="C110" s="31" t="s">
        <v>558</v>
      </c>
      <c r="D110" s="31">
        <v>0.32650000000000001</v>
      </c>
      <c r="E110" s="31">
        <v>-1.3899999999999999E-2</v>
      </c>
      <c r="F110" s="31">
        <v>1.81E-3</v>
      </c>
      <c r="G110" s="33">
        <v>1.5699999999999999E-14</v>
      </c>
      <c r="H110" s="31">
        <v>766345</v>
      </c>
    </row>
    <row r="111" spans="1:8" x14ac:dyDescent="0.2">
      <c r="A111" s="31" t="s">
        <v>346</v>
      </c>
      <c r="B111" s="31" t="s">
        <v>556</v>
      </c>
      <c r="C111" s="31" t="s">
        <v>557</v>
      </c>
      <c r="D111" s="31">
        <v>0.1701</v>
      </c>
      <c r="E111" s="31">
        <v>-1.427E-2</v>
      </c>
      <c r="F111" s="31">
        <v>2.5000000000000001E-3</v>
      </c>
      <c r="G111" s="33">
        <v>1.12001E-8</v>
      </c>
      <c r="H111" s="31">
        <v>766345</v>
      </c>
    </row>
    <row r="112" spans="1:8" x14ac:dyDescent="0.2">
      <c r="A112" s="31" t="s">
        <v>347</v>
      </c>
      <c r="B112" s="31" t="s">
        <v>555</v>
      </c>
      <c r="C112" s="31" t="s">
        <v>558</v>
      </c>
      <c r="D112" s="31">
        <v>0.52890000000000004</v>
      </c>
      <c r="E112" s="31">
        <v>2.086E-2</v>
      </c>
      <c r="F112" s="31">
        <v>1.6999999999999999E-3</v>
      </c>
      <c r="G112" s="33">
        <v>1.5100800000000001E-34</v>
      </c>
      <c r="H112" s="31">
        <v>766345</v>
      </c>
    </row>
    <row r="113" spans="1:8" x14ac:dyDescent="0.2">
      <c r="A113" s="31" t="s">
        <v>348</v>
      </c>
      <c r="B113" s="31" t="s">
        <v>558</v>
      </c>
      <c r="C113" s="31" t="s">
        <v>557</v>
      </c>
      <c r="D113" s="31">
        <v>0.2024</v>
      </c>
      <c r="E113" s="31">
        <v>1.374E-2</v>
      </c>
      <c r="F113" s="31">
        <v>2.1800000000000001E-3</v>
      </c>
      <c r="G113" s="33">
        <v>3.1199699999999998E-10</v>
      </c>
      <c r="H113" s="31">
        <v>766345</v>
      </c>
    </row>
    <row r="114" spans="1:8" x14ac:dyDescent="0.2">
      <c r="A114" s="31" t="s">
        <v>349</v>
      </c>
      <c r="B114" s="31" t="s">
        <v>558</v>
      </c>
      <c r="C114" s="31" t="s">
        <v>555</v>
      </c>
      <c r="D114" s="31">
        <v>0.26869999999999999</v>
      </c>
      <c r="E114" s="31">
        <v>-1.133E-2</v>
      </c>
      <c r="F114" s="31">
        <v>1.91E-3</v>
      </c>
      <c r="G114" s="33">
        <v>2.7400000000000001E-9</v>
      </c>
      <c r="H114" s="31">
        <v>766345</v>
      </c>
    </row>
    <row r="115" spans="1:8" x14ac:dyDescent="0.2">
      <c r="A115" s="31" t="s">
        <v>350</v>
      </c>
      <c r="B115" s="31" t="s">
        <v>558</v>
      </c>
      <c r="C115" s="31" t="s">
        <v>555</v>
      </c>
      <c r="D115" s="31">
        <v>0.13439999999999999</v>
      </c>
      <c r="E115" s="31">
        <v>1.5480000000000001E-2</v>
      </c>
      <c r="F115" s="31">
        <v>2.4599999999999999E-3</v>
      </c>
      <c r="G115" s="33">
        <v>3.2399599999999998E-10</v>
      </c>
      <c r="H115" s="31">
        <v>766345</v>
      </c>
    </row>
    <row r="116" spans="1:8" x14ac:dyDescent="0.2">
      <c r="A116" s="31" t="s">
        <v>351</v>
      </c>
      <c r="B116" s="31" t="s">
        <v>558</v>
      </c>
      <c r="C116" s="31" t="s">
        <v>556</v>
      </c>
      <c r="D116" s="31">
        <v>0.2041</v>
      </c>
      <c r="E116" s="31">
        <v>-1.477E-2</v>
      </c>
      <c r="F116" s="31">
        <v>2.1199999999999999E-3</v>
      </c>
      <c r="G116" s="33">
        <v>2.8900100000000001E-12</v>
      </c>
      <c r="H116" s="31">
        <v>766345</v>
      </c>
    </row>
    <row r="117" spans="1:8" x14ac:dyDescent="0.2">
      <c r="A117" s="31" t="s">
        <v>352</v>
      </c>
      <c r="B117" s="31" t="s">
        <v>558</v>
      </c>
      <c r="C117" s="31" t="s">
        <v>555</v>
      </c>
      <c r="D117" s="31">
        <v>0.26019999999999999</v>
      </c>
      <c r="E117" s="31">
        <v>-1.171E-2</v>
      </c>
      <c r="F117" s="31">
        <v>1.92E-3</v>
      </c>
      <c r="G117" s="33">
        <v>1.02E-9</v>
      </c>
      <c r="H117" s="31">
        <v>766345</v>
      </c>
    </row>
    <row r="118" spans="1:8" x14ac:dyDescent="0.2">
      <c r="A118" s="31" t="s">
        <v>353</v>
      </c>
      <c r="B118" s="31" t="s">
        <v>555</v>
      </c>
      <c r="C118" s="31" t="s">
        <v>558</v>
      </c>
      <c r="D118" s="31">
        <v>0.46600000000000003</v>
      </c>
      <c r="E118" s="31">
        <v>-1.06E-2</v>
      </c>
      <c r="F118" s="31">
        <v>1.6999999999999999E-3</v>
      </c>
      <c r="G118" s="33">
        <v>4.4999700000000002E-10</v>
      </c>
      <c r="H118" s="31">
        <v>766345</v>
      </c>
    </row>
    <row r="119" spans="1:8" x14ac:dyDescent="0.2">
      <c r="A119" s="31" t="s">
        <v>354</v>
      </c>
      <c r="B119" s="31" t="s">
        <v>556</v>
      </c>
      <c r="C119" s="31" t="s">
        <v>555</v>
      </c>
      <c r="D119" s="31">
        <v>0.42349999999999999</v>
      </c>
      <c r="E119" s="31">
        <v>-1.2E-2</v>
      </c>
      <c r="F119" s="31">
        <v>1.73E-3</v>
      </c>
      <c r="G119" s="33">
        <v>3.9700899999999997E-12</v>
      </c>
      <c r="H119" s="31">
        <v>766345</v>
      </c>
    </row>
    <row r="120" spans="1:8" x14ac:dyDescent="0.2">
      <c r="A120" s="31" t="s">
        <v>355</v>
      </c>
      <c r="B120" s="31" t="s">
        <v>556</v>
      </c>
      <c r="C120" s="31" t="s">
        <v>557</v>
      </c>
      <c r="D120" s="31">
        <v>2.7210000000000002E-2</v>
      </c>
      <c r="E120" s="31">
        <v>2.3230000000000001E-2</v>
      </c>
      <c r="F120" s="31">
        <v>3.8600000000000001E-3</v>
      </c>
      <c r="G120" s="33">
        <v>1.7999899999999999E-9</v>
      </c>
      <c r="H120" s="31">
        <v>766345</v>
      </c>
    </row>
    <row r="121" spans="1:8" x14ac:dyDescent="0.2">
      <c r="A121" s="31" t="s">
        <v>356</v>
      </c>
      <c r="B121" s="31" t="s">
        <v>556</v>
      </c>
      <c r="C121" s="31" t="s">
        <v>555</v>
      </c>
      <c r="D121" s="31">
        <v>0.37590000000000001</v>
      </c>
      <c r="E121" s="31">
        <v>-1.0449999999999999E-2</v>
      </c>
      <c r="F121" s="31">
        <v>1.8E-3</v>
      </c>
      <c r="G121" s="33">
        <v>5.8899300000000002E-9</v>
      </c>
      <c r="H121" s="31">
        <v>766345</v>
      </c>
    </row>
    <row r="122" spans="1:8" x14ac:dyDescent="0.2">
      <c r="A122" s="31" t="s">
        <v>357</v>
      </c>
      <c r="B122" s="31" t="s">
        <v>557</v>
      </c>
      <c r="C122" s="31" t="s">
        <v>558</v>
      </c>
      <c r="D122" s="31">
        <v>0.2109</v>
      </c>
      <c r="E122" s="31">
        <v>-1.695E-2</v>
      </c>
      <c r="F122" s="31">
        <v>2.0899999999999998E-3</v>
      </c>
      <c r="G122" s="33">
        <v>4.8394899999999999E-16</v>
      </c>
      <c r="H122" s="31">
        <v>766345</v>
      </c>
    </row>
    <row r="123" spans="1:8" x14ac:dyDescent="0.2">
      <c r="A123" s="31" t="s">
        <v>358</v>
      </c>
      <c r="B123" s="31" t="s">
        <v>557</v>
      </c>
      <c r="C123" s="31" t="s">
        <v>556</v>
      </c>
      <c r="D123" s="31">
        <v>0.31119999999999998</v>
      </c>
      <c r="E123" s="31">
        <v>-1.303E-2</v>
      </c>
      <c r="F123" s="31">
        <v>1.8500000000000001E-3</v>
      </c>
      <c r="G123" s="33">
        <v>2.0999100000000001E-12</v>
      </c>
      <c r="H123" s="31">
        <v>766345</v>
      </c>
    </row>
    <row r="124" spans="1:8" x14ac:dyDescent="0.2">
      <c r="A124" s="31" t="s">
        <v>359</v>
      </c>
      <c r="B124" s="31" t="s">
        <v>558</v>
      </c>
      <c r="C124" s="31" t="s">
        <v>557</v>
      </c>
      <c r="D124" s="31">
        <v>0.49490000000000001</v>
      </c>
      <c r="E124" s="31">
        <v>-1.346E-2</v>
      </c>
      <c r="F124" s="31">
        <v>1.7099999999999999E-3</v>
      </c>
      <c r="G124" s="33">
        <v>3.1102800000000001E-15</v>
      </c>
      <c r="H124" s="31">
        <v>766345</v>
      </c>
    </row>
    <row r="125" spans="1:8" x14ac:dyDescent="0.2">
      <c r="A125" s="31" t="s">
        <v>360</v>
      </c>
      <c r="B125" s="31" t="s">
        <v>557</v>
      </c>
      <c r="C125" s="31" t="s">
        <v>556</v>
      </c>
      <c r="D125" s="31">
        <v>9.0139999999999998E-2</v>
      </c>
      <c r="E125" s="31">
        <v>-2.12E-2</v>
      </c>
      <c r="F125" s="31">
        <v>3.0799999999999998E-3</v>
      </c>
      <c r="G125" s="33">
        <v>5.5500899999999998E-12</v>
      </c>
      <c r="H125" s="31">
        <v>766345</v>
      </c>
    </row>
    <row r="126" spans="1:8" x14ac:dyDescent="0.2">
      <c r="A126" s="31" t="s">
        <v>361</v>
      </c>
      <c r="B126" s="31" t="s">
        <v>555</v>
      </c>
      <c r="C126" s="31" t="s">
        <v>558</v>
      </c>
      <c r="D126" s="31">
        <v>0.8639</v>
      </c>
      <c r="E126" s="31">
        <v>-1.3939999999999999E-2</v>
      </c>
      <c r="F126" s="31">
        <v>2.3999999999999998E-3</v>
      </c>
      <c r="G126" s="33">
        <v>6.1299900000000003E-9</v>
      </c>
      <c r="H126" s="31">
        <v>766345</v>
      </c>
    </row>
    <row r="127" spans="1:8" x14ac:dyDescent="0.2">
      <c r="A127" s="31" t="s">
        <v>362</v>
      </c>
      <c r="B127" s="31" t="s">
        <v>555</v>
      </c>
      <c r="C127" s="31" t="s">
        <v>558</v>
      </c>
      <c r="D127" s="31">
        <v>0.38269999999999998</v>
      </c>
      <c r="E127" s="31">
        <v>-9.7000000000000003E-3</v>
      </c>
      <c r="F127" s="31">
        <v>1.73E-3</v>
      </c>
      <c r="G127" s="33">
        <v>2.2400100000000001E-8</v>
      </c>
      <c r="H127" s="31">
        <v>766345</v>
      </c>
    </row>
    <row r="128" spans="1:8" x14ac:dyDescent="0.2">
      <c r="A128" s="31" t="s">
        <v>363</v>
      </c>
      <c r="B128" s="31" t="s">
        <v>558</v>
      </c>
      <c r="C128" s="31" t="s">
        <v>555</v>
      </c>
      <c r="D128" s="31">
        <v>0.43880000000000002</v>
      </c>
      <c r="E128" s="31">
        <v>1.0789999999999999E-2</v>
      </c>
      <c r="F128" s="31">
        <v>1.7099999999999999E-3</v>
      </c>
      <c r="G128" s="33">
        <v>3.1199699999999998E-10</v>
      </c>
      <c r="H128" s="31">
        <v>766345</v>
      </c>
    </row>
    <row r="129" spans="1:8" x14ac:dyDescent="0.2">
      <c r="A129" s="31" t="s">
        <v>364</v>
      </c>
      <c r="B129" s="31" t="s">
        <v>556</v>
      </c>
      <c r="C129" s="31" t="s">
        <v>557</v>
      </c>
      <c r="D129" s="31">
        <v>0.14119999999999999</v>
      </c>
      <c r="E129" s="31">
        <v>1.8360000000000001E-2</v>
      </c>
      <c r="F129" s="31">
        <v>2.2399999999999998E-3</v>
      </c>
      <c r="G129" s="33">
        <v>2.8300900000000002E-16</v>
      </c>
      <c r="H129" s="31">
        <v>766345</v>
      </c>
    </row>
    <row r="130" spans="1:8" x14ac:dyDescent="0.2">
      <c r="A130" s="31" t="s">
        <v>365</v>
      </c>
      <c r="B130" s="31" t="s">
        <v>557</v>
      </c>
      <c r="C130" s="31" t="s">
        <v>555</v>
      </c>
      <c r="D130" s="31">
        <v>0.2908</v>
      </c>
      <c r="E130" s="31">
        <v>1.264E-2</v>
      </c>
      <c r="F130" s="31">
        <v>1.97E-3</v>
      </c>
      <c r="G130" s="33">
        <v>1.36E-10</v>
      </c>
      <c r="H130" s="31">
        <v>766345</v>
      </c>
    </row>
    <row r="131" spans="1:8" x14ac:dyDescent="0.2">
      <c r="A131" s="31" t="s">
        <v>366</v>
      </c>
      <c r="B131" s="31" t="s">
        <v>555</v>
      </c>
      <c r="C131" s="31" t="s">
        <v>558</v>
      </c>
      <c r="D131" s="31">
        <v>0.4269</v>
      </c>
      <c r="E131" s="31">
        <v>9.9100000000000004E-3</v>
      </c>
      <c r="F131" s="31">
        <v>1.74E-3</v>
      </c>
      <c r="G131" s="33">
        <v>1.2699900000000001E-8</v>
      </c>
      <c r="H131" s="31">
        <v>766345</v>
      </c>
    </row>
    <row r="132" spans="1:8" x14ac:dyDescent="0.2">
      <c r="A132" s="31" t="s">
        <v>367</v>
      </c>
      <c r="B132" s="31" t="s">
        <v>558</v>
      </c>
      <c r="C132" s="31" t="s">
        <v>555</v>
      </c>
      <c r="D132" s="31">
        <v>0.4133</v>
      </c>
      <c r="E132" s="31">
        <v>2.383E-2</v>
      </c>
      <c r="F132" s="31">
        <v>1.7600000000000001E-3</v>
      </c>
      <c r="G132" s="33">
        <v>6.7592699999999997E-42</v>
      </c>
      <c r="H132" s="31">
        <v>766345</v>
      </c>
    </row>
    <row r="133" spans="1:8" x14ac:dyDescent="0.2">
      <c r="A133" s="31" t="s">
        <v>368</v>
      </c>
      <c r="B133" s="31" t="s">
        <v>556</v>
      </c>
      <c r="C133" s="31" t="s">
        <v>557</v>
      </c>
      <c r="D133" s="31">
        <v>0.1973</v>
      </c>
      <c r="E133" s="31">
        <v>-1.208E-2</v>
      </c>
      <c r="F133" s="31">
        <v>2.16E-3</v>
      </c>
      <c r="G133" s="33">
        <v>2.1299999999999999E-8</v>
      </c>
      <c r="H133" s="31">
        <v>766345</v>
      </c>
    </row>
    <row r="134" spans="1:8" x14ac:dyDescent="0.2">
      <c r="A134" s="31" t="s">
        <v>369</v>
      </c>
      <c r="B134" s="31" t="s">
        <v>558</v>
      </c>
      <c r="C134" s="31" t="s">
        <v>555</v>
      </c>
      <c r="D134" s="31">
        <v>0.39629999999999999</v>
      </c>
      <c r="E134" s="31">
        <v>-1.008E-2</v>
      </c>
      <c r="F134" s="31">
        <v>1.73E-3</v>
      </c>
      <c r="G134" s="33">
        <v>5.4100299999999998E-9</v>
      </c>
      <c r="H134" s="31">
        <v>766345</v>
      </c>
    </row>
    <row r="135" spans="1:8" x14ac:dyDescent="0.2">
      <c r="A135" s="31" t="s">
        <v>370</v>
      </c>
      <c r="B135" s="31" t="s">
        <v>557</v>
      </c>
      <c r="C135" s="31" t="s">
        <v>556</v>
      </c>
      <c r="D135" s="31">
        <v>0.40820000000000001</v>
      </c>
      <c r="E135" s="31">
        <v>-9.5899999999999996E-3</v>
      </c>
      <c r="F135" s="31">
        <v>1.7600000000000001E-3</v>
      </c>
      <c r="G135" s="33">
        <v>4.88E-8</v>
      </c>
      <c r="H135" s="31">
        <v>766345</v>
      </c>
    </row>
    <row r="136" spans="1:8" x14ac:dyDescent="0.2">
      <c r="A136" s="31" t="s">
        <v>371</v>
      </c>
      <c r="B136" s="31" t="s">
        <v>556</v>
      </c>
      <c r="C136" s="31" t="s">
        <v>558</v>
      </c>
      <c r="D136" s="31">
        <v>0.182</v>
      </c>
      <c r="E136" s="31">
        <v>1.485E-2</v>
      </c>
      <c r="F136" s="31">
        <v>2.2399999999999998E-3</v>
      </c>
      <c r="G136" s="33">
        <v>3.67029E-11</v>
      </c>
      <c r="H136" s="31">
        <v>766345</v>
      </c>
    </row>
    <row r="137" spans="1:8" x14ac:dyDescent="0.2">
      <c r="A137" s="31" t="s">
        <v>372</v>
      </c>
      <c r="B137" s="31" t="s">
        <v>556</v>
      </c>
      <c r="C137" s="31" t="s">
        <v>557</v>
      </c>
      <c r="D137" s="31">
        <v>0.72450000000000003</v>
      </c>
      <c r="E137" s="31">
        <v>1.567E-2</v>
      </c>
      <c r="F137" s="31">
        <v>1.81E-3</v>
      </c>
      <c r="G137" s="33">
        <v>4.1495399999999999E-18</v>
      </c>
      <c r="H137" s="31">
        <v>766345</v>
      </c>
    </row>
    <row r="138" spans="1:8" x14ac:dyDescent="0.2">
      <c r="A138" s="31" t="s">
        <v>373</v>
      </c>
      <c r="B138" s="31" t="s">
        <v>556</v>
      </c>
      <c r="C138" s="31" t="s">
        <v>558</v>
      </c>
      <c r="D138" s="31">
        <v>0.23980000000000001</v>
      </c>
      <c r="E138" s="31">
        <v>1.881E-2</v>
      </c>
      <c r="F138" s="31">
        <v>2.2499999999999998E-3</v>
      </c>
      <c r="G138" s="33">
        <v>6.2805799999999996E-17</v>
      </c>
      <c r="H138" s="31">
        <v>766345</v>
      </c>
    </row>
    <row r="139" spans="1:8" x14ac:dyDescent="0.2">
      <c r="A139" s="31" t="s">
        <v>374</v>
      </c>
      <c r="B139" s="31" t="s">
        <v>556</v>
      </c>
      <c r="C139" s="31" t="s">
        <v>557</v>
      </c>
      <c r="D139" s="31">
        <v>0.73640000000000005</v>
      </c>
      <c r="E139" s="31">
        <v>-1.086E-2</v>
      </c>
      <c r="F139" s="31">
        <v>1.92E-3</v>
      </c>
      <c r="G139" s="33">
        <v>1.6399899999999999E-8</v>
      </c>
      <c r="H139" s="31">
        <v>766345</v>
      </c>
    </row>
    <row r="140" spans="1:8" x14ac:dyDescent="0.2">
      <c r="A140" s="31" t="s">
        <v>375</v>
      </c>
      <c r="B140" s="31" t="s">
        <v>556</v>
      </c>
      <c r="C140" s="31" t="s">
        <v>557</v>
      </c>
      <c r="D140" s="31">
        <v>0.64290000000000003</v>
      </c>
      <c r="E140" s="31">
        <v>1.455E-2</v>
      </c>
      <c r="F140" s="31">
        <v>1.7600000000000001E-3</v>
      </c>
      <c r="G140" s="33">
        <v>1.2100399999999999E-16</v>
      </c>
      <c r="H140" s="31">
        <v>766345</v>
      </c>
    </row>
    <row r="141" spans="1:8" x14ac:dyDescent="0.2">
      <c r="A141" s="31" t="s">
        <v>376</v>
      </c>
      <c r="B141" s="31" t="s">
        <v>555</v>
      </c>
      <c r="C141" s="31" t="s">
        <v>558</v>
      </c>
      <c r="D141" s="31">
        <v>0.54249999999999998</v>
      </c>
      <c r="E141" s="31">
        <v>-1.128E-2</v>
      </c>
      <c r="F141" s="31">
        <v>1.7600000000000001E-3</v>
      </c>
      <c r="G141" s="33">
        <v>1.59001E-10</v>
      </c>
      <c r="H141" s="31">
        <v>766345</v>
      </c>
    </row>
    <row r="142" spans="1:8" x14ac:dyDescent="0.2">
      <c r="A142" s="31" t="s">
        <v>377</v>
      </c>
      <c r="B142" s="31" t="s">
        <v>555</v>
      </c>
      <c r="C142" s="31" t="s">
        <v>558</v>
      </c>
      <c r="D142" s="31">
        <v>0.51359999999999995</v>
      </c>
      <c r="E142" s="31">
        <v>9.58E-3</v>
      </c>
      <c r="F142" s="31">
        <v>1.6999999999999999E-3</v>
      </c>
      <c r="G142" s="33">
        <v>1.8199899999999999E-8</v>
      </c>
      <c r="H142" s="31">
        <v>766345</v>
      </c>
    </row>
    <row r="143" spans="1:8" x14ac:dyDescent="0.2">
      <c r="A143" s="31" t="s">
        <v>378</v>
      </c>
      <c r="B143" s="31" t="s">
        <v>555</v>
      </c>
      <c r="C143" s="31" t="s">
        <v>556</v>
      </c>
      <c r="D143" s="31">
        <v>0.25850000000000001</v>
      </c>
      <c r="E143" s="31">
        <v>-1.0829999999999999E-2</v>
      </c>
      <c r="F143" s="31">
        <v>1.9E-3</v>
      </c>
      <c r="G143" s="33">
        <v>1.2699900000000001E-8</v>
      </c>
      <c r="H143" s="31">
        <v>766345</v>
      </c>
    </row>
    <row r="144" spans="1:8" x14ac:dyDescent="0.2">
      <c r="A144" s="31" t="s">
        <v>379</v>
      </c>
      <c r="B144" s="31" t="s">
        <v>555</v>
      </c>
      <c r="C144" s="31" t="s">
        <v>556</v>
      </c>
      <c r="D144" s="31">
        <v>0.27039999999999997</v>
      </c>
      <c r="E144" s="31">
        <v>-1.183E-2</v>
      </c>
      <c r="F144" s="31">
        <v>1.9400000000000001E-3</v>
      </c>
      <c r="G144" s="33">
        <v>9.72994E-10</v>
      </c>
      <c r="H144" s="31">
        <v>766345</v>
      </c>
    </row>
    <row r="145" spans="1:8" x14ac:dyDescent="0.2">
      <c r="A145" s="31" t="s">
        <v>380</v>
      </c>
      <c r="B145" s="31" t="s">
        <v>555</v>
      </c>
      <c r="C145" s="31" t="s">
        <v>558</v>
      </c>
      <c r="D145" s="31">
        <v>0.15989999999999999</v>
      </c>
      <c r="E145" s="31">
        <v>-1.4930000000000001E-2</v>
      </c>
      <c r="F145" s="31">
        <v>2.3E-3</v>
      </c>
      <c r="G145" s="33">
        <v>8.6198600000000003E-11</v>
      </c>
      <c r="H145" s="31">
        <v>766345</v>
      </c>
    </row>
    <row r="146" spans="1:8" x14ac:dyDescent="0.2">
      <c r="A146" s="31" t="s">
        <v>381</v>
      </c>
      <c r="B146" s="31" t="s">
        <v>558</v>
      </c>
      <c r="C146" s="31" t="s">
        <v>555</v>
      </c>
      <c r="D146" s="31">
        <v>0.1565</v>
      </c>
      <c r="E146" s="31">
        <v>1.43E-2</v>
      </c>
      <c r="F146" s="31">
        <v>2.2599999999999999E-3</v>
      </c>
      <c r="G146" s="33">
        <v>2.4399999999999998E-10</v>
      </c>
      <c r="H146" s="31">
        <v>766345</v>
      </c>
    </row>
    <row r="147" spans="1:8" x14ac:dyDescent="0.2">
      <c r="A147" s="31" t="s">
        <v>382</v>
      </c>
      <c r="B147" s="31" t="s">
        <v>555</v>
      </c>
      <c r="C147" s="31" t="s">
        <v>558</v>
      </c>
      <c r="D147" s="31">
        <v>0.21429999999999999</v>
      </c>
      <c r="E147" s="31">
        <v>-1.1429999999999999E-2</v>
      </c>
      <c r="F147" s="31">
        <v>2.0400000000000001E-3</v>
      </c>
      <c r="G147" s="33">
        <v>2.07E-8</v>
      </c>
      <c r="H147" s="31">
        <v>766345</v>
      </c>
    </row>
    <row r="148" spans="1:8" x14ac:dyDescent="0.2">
      <c r="A148" s="31" t="s">
        <v>383</v>
      </c>
      <c r="B148" s="31" t="s">
        <v>558</v>
      </c>
      <c r="C148" s="31" t="s">
        <v>555</v>
      </c>
      <c r="D148" s="31">
        <v>0.62070000000000003</v>
      </c>
      <c r="E148" s="31">
        <v>1.251E-2</v>
      </c>
      <c r="F148" s="31">
        <v>1.74E-3</v>
      </c>
      <c r="G148" s="33">
        <v>5.9497700000000004E-13</v>
      </c>
      <c r="H148" s="31">
        <v>766345</v>
      </c>
    </row>
    <row r="149" spans="1:8" x14ac:dyDescent="0.2">
      <c r="A149" s="31" t="s">
        <v>384</v>
      </c>
      <c r="B149" s="31" t="s">
        <v>555</v>
      </c>
      <c r="C149" s="31" t="s">
        <v>558</v>
      </c>
      <c r="D149" s="31">
        <v>0.54759999999999998</v>
      </c>
      <c r="E149" s="31">
        <v>1.0699999999999999E-2</v>
      </c>
      <c r="F149" s="31">
        <v>1.7099999999999999E-3</v>
      </c>
      <c r="G149" s="33">
        <v>3.7799800000000002E-10</v>
      </c>
      <c r="H149" s="31">
        <v>766345</v>
      </c>
    </row>
    <row r="150" spans="1:8" x14ac:dyDescent="0.2">
      <c r="A150" s="31" t="s">
        <v>385</v>
      </c>
      <c r="B150" s="31" t="s">
        <v>558</v>
      </c>
      <c r="C150" s="31" t="s">
        <v>555</v>
      </c>
      <c r="D150" s="31">
        <v>0.46939999999999998</v>
      </c>
      <c r="E150" s="31">
        <v>1.0630000000000001E-2</v>
      </c>
      <c r="F150" s="31">
        <v>1.7099999999999999E-3</v>
      </c>
      <c r="G150" s="33">
        <v>4.8200300000000002E-10</v>
      </c>
      <c r="H150" s="31">
        <v>766345</v>
      </c>
    </row>
    <row r="151" spans="1:8" x14ac:dyDescent="0.2">
      <c r="A151" s="31" t="s">
        <v>386</v>
      </c>
      <c r="B151" s="31" t="s">
        <v>557</v>
      </c>
      <c r="C151" s="31" t="s">
        <v>556</v>
      </c>
      <c r="D151" s="31">
        <v>0.13950000000000001</v>
      </c>
      <c r="E151" s="31">
        <v>-1.472E-2</v>
      </c>
      <c r="F151" s="31">
        <v>2.5000000000000001E-3</v>
      </c>
      <c r="G151" s="33">
        <v>3.9700000000000001E-9</v>
      </c>
      <c r="H151" s="31">
        <v>766345</v>
      </c>
    </row>
    <row r="152" spans="1:8" x14ac:dyDescent="0.2">
      <c r="A152" s="31" t="s">
        <v>387</v>
      </c>
      <c r="B152" s="31" t="s">
        <v>558</v>
      </c>
      <c r="C152" s="31" t="s">
        <v>555</v>
      </c>
      <c r="D152" s="31">
        <v>0.52549999999999997</v>
      </c>
      <c r="E152" s="31">
        <v>-1.074E-2</v>
      </c>
      <c r="F152" s="31">
        <v>1.7099999999999999E-3</v>
      </c>
      <c r="G152" s="33">
        <v>3.5999799999999998E-10</v>
      </c>
      <c r="H152" s="31">
        <v>766345</v>
      </c>
    </row>
    <row r="153" spans="1:8" x14ac:dyDescent="0.2">
      <c r="A153" s="31" t="s">
        <v>388</v>
      </c>
      <c r="B153" s="31" t="s">
        <v>555</v>
      </c>
      <c r="C153" s="31" t="s">
        <v>557</v>
      </c>
      <c r="D153" s="31">
        <v>0.77210000000000001</v>
      </c>
      <c r="E153" s="31">
        <v>1.6539999999999999E-2</v>
      </c>
      <c r="F153" s="31">
        <v>2.0699999999999998E-3</v>
      </c>
      <c r="G153" s="33">
        <v>1.2499700000000001E-15</v>
      </c>
      <c r="H153" s="31">
        <v>766345</v>
      </c>
    </row>
    <row r="154" spans="1:8" x14ac:dyDescent="0.2">
      <c r="A154" s="31" t="s">
        <v>389</v>
      </c>
      <c r="B154" s="31" t="s">
        <v>557</v>
      </c>
      <c r="C154" s="31" t="s">
        <v>556</v>
      </c>
      <c r="D154" s="31">
        <v>0.1905</v>
      </c>
      <c r="E154" s="31">
        <v>1.8149999999999999E-2</v>
      </c>
      <c r="F154" s="31">
        <v>2.1700000000000001E-3</v>
      </c>
      <c r="G154" s="33">
        <v>5.7902899999999997E-17</v>
      </c>
      <c r="H154" s="31">
        <v>766345</v>
      </c>
    </row>
    <row r="155" spans="1:8" x14ac:dyDescent="0.2">
      <c r="A155" s="31" t="s">
        <v>390</v>
      </c>
      <c r="B155" s="31" t="s">
        <v>558</v>
      </c>
      <c r="C155" s="31" t="s">
        <v>555</v>
      </c>
      <c r="D155" s="31">
        <v>0.26700000000000002</v>
      </c>
      <c r="E155" s="31">
        <v>-1.0869999999999999E-2</v>
      </c>
      <c r="F155" s="31">
        <v>1.9400000000000001E-3</v>
      </c>
      <c r="G155" s="33">
        <v>2.1800200000000001E-8</v>
      </c>
      <c r="H155" s="31">
        <v>766345</v>
      </c>
    </row>
    <row r="156" spans="1:8" x14ac:dyDescent="0.2">
      <c r="A156" s="31" t="s">
        <v>391</v>
      </c>
      <c r="B156" s="31" t="s">
        <v>556</v>
      </c>
      <c r="C156" s="31" t="s">
        <v>557</v>
      </c>
      <c r="D156" s="31">
        <v>0.66839999999999999</v>
      </c>
      <c r="E156" s="31">
        <v>1.167E-2</v>
      </c>
      <c r="F156" s="31">
        <v>1.7700000000000001E-3</v>
      </c>
      <c r="G156" s="33">
        <v>3.7896600000000002E-11</v>
      </c>
      <c r="H156" s="31">
        <v>766345</v>
      </c>
    </row>
    <row r="157" spans="1:8" x14ac:dyDescent="0.2">
      <c r="A157" s="31" t="s">
        <v>392</v>
      </c>
      <c r="B157" s="31" t="s">
        <v>557</v>
      </c>
      <c r="C157" s="31" t="s">
        <v>555</v>
      </c>
      <c r="D157" s="31">
        <v>0.25340000000000001</v>
      </c>
      <c r="E157" s="31">
        <v>-1.1990000000000001E-2</v>
      </c>
      <c r="F157" s="31">
        <v>2.0100000000000001E-3</v>
      </c>
      <c r="G157" s="33">
        <v>2.5699799999999998E-9</v>
      </c>
      <c r="H157" s="31">
        <v>766345</v>
      </c>
    </row>
    <row r="158" spans="1:8" x14ac:dyDescent="0.2">
      <c r="A158" s="31" t="s">
        <v>393</v>
      </c>
      <c r="B158" s="31" t="s">
        <v>558</v>
      </c>
      <c r="C158" s="31" t="s">
        <v>555</v>
      </c>
      <c r="D158" s="31">
        <v>0.1769</v>
      </c>
      <c r="E158" s="31">
        <v>1.524E-2</v>
      </c>
      <c r="F158" s="31">
        <v>2.1099999999999999E-3</v>
      </c>
      <c r="G158" s="33">
        <v>5.4000799999999999E-13</v>
      </c>
      <c r="H158" s="31">
        <v>766345</v>
      </c>
    </row>
    <row r="159" spans="1:8" x14ac:dyDescent="0.2">
      <c r="A159" s="31" t="s">
        <v>394</v>
      </c>
      <c r="B159" s="31" t="s">
        <v>558</v>
      </c>
      <c r="C159" s="31" t="s">
        <v>555</v>
      </c>
      <c r="D159" s="31">
        <v>0.28570000000000001</v>
      </c>
      <c r="E159" s="31">
        <v>1.304E-2</v>
      </c>
      <c r="F159" s="31">
        <v>1.92E-3</v>
      </c>
      <c r="G159" s="33">
        <v>1.0199999999999999E-11</v>
      </c>
      <c r="H159" s="31">
        <v>766345</v>
      </c>
    </row>
    <row r="160" spans="1:8" x14ac:dyDescent="0.2">
      <c r="A160" s="31" t="s">
        <v>395</v>
      </c>
      <c r="B160" s="31" t="s">
        <v>556</v>
      </c>
      <c r="C160" s="31" t="s">
        <v>555</v>
      </c>
      <c r="D160" s="31">
        <v>0.4728</v>
      </c>
      <c r="E160" s="31">
        <v>1.204E-2</v>
      </c>
      <c r="F160" s="31">
        <v>1.6999999999999999E-3</v>
      </c>
      <c r="G160" s="33">
        <v>1.58016E-12</v>
      </c>
      <c r="H160" s="31">
        <v>766345</v>
      </c>
    </row>
    <row r="161" spans="1:8" x14ac:dyDescent="0.2">
      <c r="A161" s="31" t="s">
        <v>396</v>
      </c>
      <c r="B161" s="31" t="s">
        <v>555</v>
      </c>
      <c r="C161" s="31" t="s">
        <v>558</v>
      </c>
      <c r="D161" s="31">
        <v>0.56120000000000003</v>
      </c>
      <c r="E161" s="31">
        <v>1.303E-2</v>
      </c>
      <c r="F161" s="31">
        <v>1.72E-3</v>
      </c>
      <c r="G161" s="33">
        <v>3.3296600000000001E-14</v>
      </c>
      <c r="H161" s="31">
        <v>766345</v>
      </c>
    </row>
    <row r="162" spans="1:8" x14ac:dyDescent="0.2">
      <c r="A162" s="31" t="s">
        <v>397</v>
      </c>
      <c r="B162" s="31" t="s">
        <v>555</v>
      </c>
      <c r="C162" s="31" t="s">
        <v>558</v>
      </c>
      <c r="D162" s="31">
        <v>0.67689999999999995</v>
      </c>
      <c r="E162" s="31">
        <v>-1.004E-2</v>
      </c>
      <c r="F162" s="31">
        <v>1.8400000000000001E-3</v>
      </c>
      <c r="G162" s="33">
        <v>4.7299900000000001E-8</v>
      </c>
      <c r="H162" s="31">
        <v>766345</v>
      </c>
    </row>
    <row r="163" spans="1:8" x14ac:dyDescent="0.2">
      <c r="A163" s="31" t="s">
        <v>398</v>
      </c>
      <c r="B163" s="31" t="s">
        <v>556</v>
      </c>
      <c r="C163" s="31" t="s">
        <v>555</v>
      </c>
      <c r="D163" s="31">
        <v>0.24660000000000001</v>
      </c>
      <c r="E163" s="31">
        <v>-1.5959999999999998E-2</v>
      </c>
      <c r="F163" s="31">
        <v>2.0600000000000002E-3</v>
      </c>
      <c r="G163" s="33">
        <v>9.8809799999999999E-15</v>
      </c>
      <c r="H163" s="31">
        <v>766345</v>
      </c>
    </row>
    <row r="164" spans="1:8" x14ac:dyDescent="0.2">
      <c r="A164" s="31" t="s">
        <v>399</v>
      </c>
      <c r="B164" s="31" t="s">
        <v>555</v>
      </c>
      <c r="C164" s="31" t="s">
        <v>558</v>
      </c>
      <c r="D164" s="31">
        <v>0.1173</v>
      </c>
      <c r="E164" s="31">
        <v>2.3310000000000001E-2</v>
      </c>
      <c r="F164" s="31">
        <v>2.6199999999999999E-3</v>
      </c>
      <c r="G164" s="33">
        <v>6.07995E-19</v>
      </c>
      <c r="H164" s="31">
        <v>766345</v>
      </c>
    </row>
    <row r="165" spans="1:8" x14ac:dyDescent="0.2">
      <c r="A165" s="31" t="s">
        <v>400</v>
      </c>
      <c r="B165" s="31" t="s">
        <v>555</v>
      </c>
      <c r="C165" s="31" t="s">
        <v>558</v>
      </c>
      <c r="D165" s="31">
        <v>0.2959</v>
      </c>
      <c r="E165" s="31">
        <v>-1.136E-2</v>
      </c>
      <c r="F165" s="31">
        <v>1.89E-3</v>
      </c>
      <c r="G165" s="33">
        <v>1.74E-9</v>
      </c>
      <c r="H165" s="31">
        <v>766345</v>
      </c>
    </row>
    <row r="166" spans="1:8" x14ac:dyDescent="0.2">
      <c r="A166" s="31" t="s">
        <v>401</v>
      </c>
      <c r="B166" s="31" t="s">
        <v>557</v>
      </c>
      <c r="C166" s="31" t="s">
        <v>556</v>
      </c>
      <c r="D166" s="31">
        <v>0.57650000000000001</v>
      </c>
      <c r="E166" s="31">
        <v>-1.4449999999999999E-2</v>
      </c>
      <c r="F166" s="31">
        <v>1.6999999999999999E-3</v>
      </c>
      <c r="G166" s="33">
        <v>1.9301900000000001E-17</v>
      </c>
      <c r="H166" s="31">
        <v>766345</v>
      </c>
    </row>
    <row r="167" spans="1:8" x14ac:dyDescent="0.2">
      <c r="A167" s="31" t="s">
        <v>402</v>
      </c>
      <c r="B167" s="31" t="s">
        <v>555</v>
      </c>
      <c r="C167" s="31" t="s">
        <v>556</v>
      </c>
      <c r="D167" s="31">
        <v>0.1769</v>
      </c>
      <c r="E167" s="31">
        <v>1.243E-2</v>
      </c>
      <c r="F167" s="31">
        <v>2.2799999999999999E-3</v>
      </c>
      <c r="G167" s="33">
        <v>4.9800100000000001E-8</v>
      </c>
      <c r="H167" s="31">
        <v>766345</v>
      </c>
    </row>
    <row r="168" spans="1:8" x14ac:dyDescent="0.2">
      <c r="A168" s="31" t="s">
        <v>403</v>
      </c>
      <c r="B168" s="31" t="s">
        <v>556</v>
      </c>
      <c r="C168" s="31" t="s">
        <v>555</v>
      </c>
      <c r="D168" s="31">
        <v>0.64459999999999995</v>
      </c>
      <c r="E168" s="31">
        <v>1.14E-2</v>
      </c>
      <c r="F168" s="31">
        <v>1.7600000000000001E-3</v>
      </c>
      <c r="G168" s="33">
        <v>9.8401100000000006E-11</v>
      </c>
      <c r="H168" s="31">
        <v>766345</v>
      </c>
    </row>
    <row r="169" spans="1:8" x14ac:dyDescent="0.2">
      <c r="A169" s="31" t="s">
        <v>404</v>
      </c>
      <c r="B169" s="31" t="s">
        <v>558</v>
      </c>
      <c r="C169" s="31" t="s">
        <v>555</v>
      </c>
      <c r="D169" s="31">
        <v>7.6530000000000001E-2</v>
      </c>
      <c r="E169" s="31">
        <v>-2.4469999999999999E-2</v>
      </c>
      <c r="F169" s="31">
        <v>3.5100000000000001E-3</v>
      </c>
      <c r="G169" s="33">
        <v>2.9901999999999999E-12</v>
      </c>
      <c r="H169" s="31">
        <v>766345</v>
      </c>
    </row>
    <row r="170" spans="1:8" x14ac:dyDescent="0.2">
      <c r="A170" s="31" t="s">
        <v>405</v>
      </c>
      <c r="B170" s="31" t="s">
        <v>557</v>
      </c>
      <c r="C170" s="31" t="s">
        <v>556</v>
      </c>
      <c r="D170" s="31">
        <v>0.17180000000000001</v>
      </c>
      <c r="E170" s="31">
        <v>1.406E-2</v>
      </c>
      <c r="F170" s="31">
        <v>2.32E-3</v>
      </c>
      <c r="G170" s="33">
        <v>1.47999E-9</v>
      </c>
      <c r="H170" s="31">
        <v>766345</v>
      </c>
    </row>
    <row r="171" spans="1:8" x14ac:dyDescent="0.2">
      <c r="A171" s="31" t="s">
        <v>406</v>
      </c>
      <c r="B171" s="31" t="s">
        <v>556</v>
      </c>
      <c r="C171" s="31" t="s">
        <v>555</v>
      </c>
      <c r="D171" s="31">
        <v>0.63100000000000001</v>
      </c>
      <c r="E171" s="31">
        <v>-9.5399999999999999E-3</v>
      </c>
      <c r="F171" s="31">
        <v>1.74E-3</v>
      </c>
      <c r="G171" s="33">
        <v>4.53002E-8</v>
      </c>
      <c r="H171" s="31">
        <v>766345</v>
      </c>
    </row>
    <row r="172" spans="1:8" x14ac:dyDescent="0.2">
      <c r="A172" s="31" t="s">
        <v>407</v>
      </c>
      <c r="B172" s="31" t="s">
        <v>556</v>
      </c>
      <c r="C172" s="31" t="s">
        <v>555</v>
      </c>
      <c r="D172" s="31">
        <v>0.13439999999999999</v>
      </c>
      <c r="E172" s="31">
        <v>-1.532E-2</v>
      </c>
      <c r="F172" s="31">
        <v>2.6199999999999999E-3</v>
      </c>
      <c r="G172" s="33">
        <v>5.04998E-9</v>
      </c>
      <c r="H172" s="31">
        <v>766345</v>
      </c>
    </row>
    <row r="173" spans="1:8" x14ac:dyDescent="0.2">
      <c r="A173" s="31" t="s">
        <v>408</v>
      </c>
      <c r="B173" s="31" t="s">
        <v>556</v>
      </c>
      <c r="C173" s="31" t="s">
        <v>557</v>
      </c>
      <c r="D173" s="31">
        <v>0.71089999999999998</v>
      </c>
      <c r="E173" s="31">
        <v>1.536E-2</v>
      </c>
      <c r="F173" s="31">
        <v>1.8699999999999999E-3</v>
      </c>
      <c r="G173" s="33">
        <v>1.9701500000000001E-16</v>
      </c>
      <c r="H173" s="31">
        <v>766345</v>
      </c>
    </row>
    <row r="174" spans="1:8" x14ac:dyDescent="0.2">
      <c r="A174" s="31" t="s">
        <v>409</v>
      </c>
      <c r="B174" s="31" t="s">
        <v>558</v>
      </c>
      <c r="C174" s="31" t="s">
        <v>555</v>
      </c>
      <c r="D174" s="31">
        <v>0.55100000000000005</v>
      </c>
      <c r="E174" s="31">
        <v>1.009E-2</v>
      </c>
      <c r="F174" s="31">
        <v>1.7099999999999999E-3</v>
      </c>
      <c r="G174" s="33">
        <v>3.8099600000000004E-9</v>
      </c>
      <c r="H174" s="31">
        <v>766345</v>
      </c>
    </row>
    <row r="175" spans="1:8" x14ac:dyDescent="0.2">
      <c r="A175" s="31" t="s">
        <v>410</v>
      </c>
      <c r="B175" s="31" t="s">
        <v>556</v>
      </c>
      <c r="C175" s="31" t="s">
        <v>557</v>
      </c>
      <c r="D175" s="31">
        <v>0.49320000000000003</v>
      </c>
      <c r="E175" s="31">
        <v>1.0919999999999999E-2</v>
      </c>
      <c r="F175" s="31">
        <v>1.6999999999999999E-3</v>
      </c>
      <c r="G175" s="33">
        <v>1.4300100000000001E-10</v>
      </c>
      <c r="H175" s="31">
        <v>766345</v>
      </c>
    </row>
    <row r="176" spans="1:8" x14ac:dyDescent="0.2">
      <c r="A176" s="31" t="s">
        <v>411</v>
      </c>
      <c r="B176" s="31" t="s">
        <v>556</v>
      </c>
      <c r="C176" s="31" t="s">
        <v>555</v>
      </c>
      <c r="D176" s="31">
        <v>0.1633</v>
      </c>
      <c r="E176" s="31">
        <v>-1.2370000000000001E-2</v>
      </c>
      <c r="F176" s="31">
        <v>2.15E-3</v>
      </c>
      <c r="G176" s="33">
        <v>8.3199400000000001E-9</v>
      </c>
      <c r="H176" s="31">
        <v>766345</v>
      </c>
    </row>
    <row r="177" spans="1:8" x14ac:dyDescent="0.2">
      <c r="A177" s="31" t="s">
        <v>412</v>
      </c>
      <c r="B177" s="31" t="s">
        <v>557</v>
      </c>
      <c r="C177" s="31" t="s">
        <v>556</v>
      </c>
      <c r="D177" s="31">
        <v>0.42009999999999997</v>
      </c>
      <c r="E177" s="31">
        <v>1.009E-2</v>
      </c>
      <c r="F177" s="31">
        <v>1.72E-3</v>
      </c>
      <c r="G177" s="33">
        <v>4.9300299999999998E-9</v>
      </c>
      <c r="H177" s="31">
        <v>766345</v>
      </c>
    </row>
    <row r="178" spans="1:8" x14ac:dyDescent="0.2">
      <c r="A178" s="31" t="s">
        <v>413</v>
      </c>
      <c r="B178" s="31" t="s">
        <v>555</v>
      </c>
      <c r="C178" s="31" t="s">
        <v>558</v>
      </c>
      <c r="D178" s="31">
        <v>0.72450000000000003</v>
      </c>
      <c r="E178" s="31">
        <v>1.1809999999999999E-2</v>
      </c>
      <c r="F178" s="31">
        <v>1.8500000000000001E-3</v>
      </c>
      <c r="G178" s="33">
        <v>1.6900099999999999E-10</v>
      </c>
      <c r="H178" s="31">
        <v>766345</v>
      </c>
    </row>
    <row r="179" spans="1:8" x14ac:dyDescent="0.2">
      <c r="A179" s="31" t="s">
        <v>414</v>
      </c>
      <c r="B179" s="31" t="s">
        <v>557</v>
      </c>
      <c r="C179" s="31" t="s">
        <v>555</v>
      </c>
      <c r="D179" s="31">
        <v>0.56969999999999998</v>
      </c>
      <c r="E179" s="31">
        <v>1.6449999999999999E-2</v>
      </c>
      <c r="F179" s="31">
        <v>1.7099999999999999E-3</v>
      </c>
      <c r="G179" s="33">
        <v>6.9008099999999998E-22</v>
      </c>
      <c r="H179" s="31">
        <v>766345</v>
      </c>
    </row>
    <row r="180" spans="1:8" x14ac:dyDescent="0.2">
      <c r="A180" s="31" t="s">
        <v>415</v>
      </c>
      <c r="B180" s="31" t="s">
        <v>558</v>
      </c>
      <c r="C180" s="31" t="s">
        <v>555</v>
      </c>
      <c r="D180" s="31">
        <v>2.3810000000000001E-2</v>
      </c>
      <c r="E180" s="31">
        <v>3.2250000000000001E-2</v>
      </c>
      <c r="F180" s="31">
        <v>5.6699999999999997E-3</v>
      </c>
      <c r="G180" s="33">
        <v>1.29E-8</v>
      </c>
      <c r="H180" s="31">
        <v>766345</v>
      </c>
    </row>
    <row r="181" spans="1:8" x14ac:dyDescent="0.2">
      <c r="A181" s="31" t="s">
        <v>416</v>
      </c>
      <c r="B181" s="31" t="s">
        <v>558</v>
      </c>
      <c r="C181" s="31" t="s">
        <v>555</v>
      </c>
      <c r="D181" s="31">
        <v>0.83330000000000004</v>
      </c>
      <c r="E181" s="31">
        <v>1.678E-2</v>
      </c>
      <c r="F181" s="31">
        <v>2.33E-3</v>
      </c>
      <c r="G181" s="33">
        <v>5.9101700000000003E-13</v>
      </c>
      <c r="H181" s="31">
        <v>766345</v>
      </c>
    </row>
    <row r="182" spans="1:8" x14ac:dyDescent="0.2">
      <c r="A182" s="31" t="s">
        <v>417</v>
      </c>
      <c r="B182" s="31" t="s">
        <v>555</v>
      </c>
      <c r="C182" s="31" t="s">
        <v>558</v>
      </c>
      <c r="D182" s="31">
        <v>0.54249999999999998</v>
      </c>
      <c r="E182" s="31">
        <v>-1.2239999999999999E-2</v>
      </c>
      <c r="F182" s="31">
        <v>1.6999999999999999E-3</v>
      </c>
      <c r="G182" s="33">
        <v>6.8897000000000004E-13</v>
      </c>
      <c r="H182" s="31">
        <v>766345</v>
      </c>
    </row>
    <row r="183" spans="1:8" x14ac:dyDescent="0.2">
      <c r="A183" s="31" t="s">
        <v>418</v>
      </c>
      <c r="B183" s="31" t="s">
        <v>557</v>
      </c>
      <c r="C183" s="31" t="s">
        <v>556</v>
      </c>
      <c r="D183" s="31">
        <v>0.1633</v>
      </c>
      <c r="E183" s="31">
        <v>1.3849999999999999E-2</v>
      </c>
      <c r="F183" s="31">
        <v>2.3700000000000001E-3</v>
      </c>
      <c r="G183" s="33">
        <v>4.8499799999999998E-9</v>
      </c>
      <c r="H183" s="31">
        <v>766345</v>
      </c>
    </row>
    <row r="184" spans="1:8" x14ac:dyDescent="0.2">
      <c r="A184" s="31" t="s">
        <v>419</v>
      </c>
      <c r="B184" s="31" t="s">
        <v>555</v>
      </c>
      <c r="C184" s="31" t="s">
        <v>556</v>
      </c>
      <c r="D184" s="31">
        <v>0.25169999999999998</v>
      </c>
      <c r="E184" s="31">
        <v>1.9040000000000001E-2</v>
      </c>
      <c r="F184" s="31">
        <v>1.98E-3</v>
      </c>
      <c r="G184" s="33">
        <v>7.3603799999999997E-22</v>
      </c>
      <c r="H184" s="31">
        <v>766345</v>
      </c>
    </row>
    <row r="185" spans="1:8" x14ac:dyDescent="0.2">
      <c r="A185" s="31" t="s">
        <v>420</v>
      </c>
      <c r="B185" s="31" t="s">
        <v>558</v>
      </c>
      <c r="C185" s="31" t="s">
        <v>555</v>
      </c>
      <c r="D185" s="31">
        <v>0.43540000000000001</v>
      </c>
      <c r="E185" s="31">
        <v>2.4389999999999998E-2</v>
      </c>
      <c r="F185" s="31">
        <v>1.74E-3</v>
      </c>
      <c r="G185" s="33">
        <v>1.8501200000000001E-44</v>
      </c>
      <c r="H185" s="31">
        <v>766345</v>
      </c>
    </row>
    <row r="186" spans="1:8" x14ac:dyDescent="0.2">
      <c r="A186" s="31" t="s">
        <v>421</v>
      </c>
      <c r="B186" s="31" t="s">
        <v>558</v>
      </c>
      <c r="C186" s="31" t="s">
        <v>555</v>
      </c>
      <c r="D186" s="31">
        <v>0.24490000000000001</v>
      </c>
      <c r="E186" s="31">
        <v>-1.1730000000000001E-2</v>
      </c>
      <c r="F186" s="31">
        <v>1.9499999999999999E-3</v>
      </c>
      <c r="G186" s="33">
        <v>1.6700099999999999E-9</v>
      </c>
      <c r="H186" s="31">
        <v>766345</v>
      </c>
    </row>
    <row r="187" spans="1:8" x14ac:dyDescent="0.2">
      <c r="A187" s="31" t="s">
        <v>422</v>
      </c>
      <c r="B187" s="31" t="s">
        <v>556</v>
      </c>
      <c r="C187" s="31" t="s">
        <v>557</v>
      </c>
      <c r="D187" s="31">
        <v>0.77549999999999997</v>
      </c>
      <c r="E187" s="31">
        <v>1.248E-2</v>
      </c>
      <c r="F187" s="31">
        <v>2.0600000000000002E-3</v>
      </c>
      <c r="G187" s="33">
        <v>1.26E-9</v>
      </c>
      <c r="H187" s="31">
        <v>766345</v>
      </c>
    </row>
    <row r="188" spans="1:8" x14ac:dyDescent="0.2">
      <c r="A188" s="31" t="s">
        <v>423</v>
      </c>
      <c r="B188" s="31" t="s">
        <v>556</v>
      </c>
      <c r="C188" s="31" t="s">
        <v>557</v>
      </c>
      <c r="D188" s="31">
        <v>0.36730000000000002</v>
      </c>
      <c r="E188" s="31">
        <v>9.8499999999999994E-3</v>
      </c>
      <c r="F188" s="31">
        <v>1.7600000000000001E-3</v>
      </c>
      <c r="G188" s="33">
        <v>2.4200300000000001E-8</v>
      </c>
      <c r="H188" s="31">
        <v>766345</v>
      </c>
    </row>
    <row r="189" spans="1:8" x14ac:dyDescent="0.2">
      <c r="A189" s="31" t="s">
        <v>424</v>
      </c>
      <c r="B189" s="31" t="s">
        <v>556</v>
      </c>
      <c r="C189" s="31" t="s">
        <v>557</v>
      </c>
      <c r="D189" s="31">
        <v>0.27379999999999999</v>
      </c>
      <c r="E189" s="31">
        <v>1.3010000000000001E-2</v>
      </c>
      <c r="F189" s="31">
        <v>1.8799999999999999E-3</v>
      </c>
      <c r="G189" s="33">
        <v>4.8595899999999999E-12</v>
      </c>
      <c r="H189" s="31">
        <v>766345</v>
      </c>
    </row>
    <row r="190" spans="1:8" x14ac:dyDescent="0.2">
      <c r="A190" s="31" t="s">
        <v>425</v>
      </c>
      <c r="B190" s="31" t="s">
        <v>555</v>
      </c>
      <c r="C190" s="31" t="s">
        <v>557</v>
      </c>
      <c r="D190" s="31">
        <v>0.69899999999999995</v>
      </c>
      <c r="E190" s="31">
        <v>1.636E-2</v>
      </c>
      <c r="F190" s="31">
        <v>1.8500000000000001E-3</v>
      </c>
      <c r="G190" s="33">
        <v>1.00995E-18</v>
      </c>
      <c r="H190" s="31">
        <v>766345</v>
      </c>
    </row>
    <row r="191" spans="1:8" x14ac:dyDescent="0.2">
      <c r="A191" s="31" t="s">
        <v>426</v>
      </c>
      <c r="B191" s="31" t="s">
        <v>555</v>
      </c>
      <c r="C191" s="31" t="s">
        <v>556</v>
      </c>
      <c r="D191" s="31">
        <v>0.33160000000000001</v>
      </c>
      <c r="E191" s="31">
        <v>1.095E-2</v>
      </c>
      <c r="F191" s="31">
        <v>1.83E-3</v>
      </c>
      <c r="G191" s="33">
        <v>2.1200199999999999E-9</v>
      </c>
      <c r="H191" s="31">
        <v>766345</v>
      </c>
    </row>
    <row r="192" spans="1:8" x14ac:dyDescent="0.2">
      <c r="A192" s="31" t="s">
        <v>427</v>
      </c>
      <c r="B192" s="31" t="s">
        <v>556</v>
      </c>
      <c r="C192" s="31" t="s">
        <v>557</v>
      </c>
      <c r="D192" s="31">
        <v>0.56969999999999998</v>
      </c>
      <c r="E192" s="31">
        <v>1.447E-2</v>
      </c>
      <c r="F192" s="31">
        <v>1.72E-3</v>
      </c>
      <c r="G192" s="33">
        <v>3.30979E-17</v>
      </c>
      <c r="H192" s="31">
        <v>766345</v>
      </c>
    </row>
    <row r="193" spans="1:8" x14ac:dyDescent="0.2">
      <c r="A193" s="31" t="s">
        <v>428</v>
      </c>
      <c r="B193" s="31" t="s">
        <v>556</v>
      </c>
      <c r="C193" s="31" t="s">
        <v>557</v>
      </c>
      <c r="D193" s="31">
        <v>0.21429999999999999</v>
      </c>
      <c r="E193" s="31">
        <v>1.187E-2</v>
      </c>
      <c r="F193" s="31">
        <v>2.0400000000000001E-3</v>
      </c>
      <c r="G193" s="33">
        <v>5.9900399999999997E-9</v>
      </c>
      <c r="H193" s="31">
        <v>766345</v>
      </c>
    </row>
    <row r="194" spans="1:8" x14ac:dyDescent="0.2">
      <c r="A194" s="31" t="s">
        <v>429</v>
      </c>
      <c r="B194" s="31" t="s">
        <v>557</v>
      </c>
      <c r="C194" s="31" t="s">
        <v>555</v>
      </c>
      <c r="D194" s="31">
        <v>0.53910000000000002</v>
      </c>
      <c r="E194" s="31">
        <v>1.5010000000000001E-2</v>
      </c>
      <c r="F194" s="31">
        <v>1.6999999999999999E-3</v>
      </c>
      <c r="G194" s="33">
        <v>1.07004E-18</v>
      </c>
      <c r="H194" s="31">
        <v>766345</v>
      </c>
    </row>
    <row r="195" spans="1:8" x14ac:dyDescent="0.2">
      <c r="A195" s="31" t="s">
        <v>430</v>
      </c>
      <c r="B195" s="31" t="s">
        <v>556</v>
      </c>
      <c r="C195" s="31" t="s">
        <v>557</v>
      </c>
      <c r="D195" s="31">
        <v>0.1207</v>
      </c>
      <c r="E195" s="31">
        <v>1.536E-2</v>
      </c>
      <c r="F195" s="31">
        <v>2.5000000000000001E-3</v>
      </c>
      <c r="G195" s="33">
        <v>8.1399200000000002E-10</v>
      </c>
      <c r="H195" s="31">
        <v>766345</v>
      </c>
    </row>
    <row r="196" spans="1:8" x14ac:dyDescent="0.2">
      <c r="A196" s="31" t="s">
        <v>431</v>
      </c>
      <c r="B196" s="31" t="s">
        <v>555</v>
      </c>
      <c r="C196" s="31" t="s">
        <v>558</v>
      </c>
      <c r="D196" s="31">
        <v>0.44219999999999998</v>
      </c>
      <c r="E196" s="31">
        <v>9.9699999999999997E-3</v>
      </c>
      <c r="F196" s="31">
        <v>1.7099999999999999E-3</v>
      </c>
      <c r="G196" s="33">
        <v>4.9400300000000004E-9</v>
      </c>
      <c r="H196" s="31">
        <v>766345</v>
      </c>
    </row>
    <row r="197" spans="1:8" x14ac:dyDescent="0.2">
      <c r="A197" s="31" t="s">
        <v>432</v>
      </c>
      <c r="B197" s="31" t="s">
        <v>555</v>
      </c>
      <c r="C197" s="31" t="s">
        <v>558</v>
      </c>
      <c r="D197" s="31">
        <v>0.60199999999999998</v>
      </c>
      <c r="E197" s="31">
        <v>-1.72E-2</v>
      </c>
      <c r="F197" s="31">
        <v>1.72E-3</v>
      </c>
      <c r="G197" s="33">
        <v>1.9498400000000001E-23</v>
      </c>
      <c r="H197" s="31">
        <v>766345</v>
      </c>
    </row>
    <row r="198" spans="1:8" x14ac:dyDescent="0.2">
      <c r="A198" s="31" t="s">
        <v>433</v>
      </c>
      <c r="B198" s="31" t="s">
        <v>556</v>
      </c>
      <c r="C198" s="31" t="s">
        <v>557</v>
      </c>
      <c r="D198" s="31">
        <v>0.51529999999999998</v>
      </c>
      <c r="E198" s="31">
        <v>-1.085E-2</v>
      </c>
      <c r="F198" s="31">
        <v>1.6999999999999999E-3</v>
      </c>
      <c r="G198" s="33">
        <v>1.7800000000000001E-10</v>
      </c>
      <c r="H198" s="31">
        <v>766345</v>
      </c>
    </row>
    <row r="199" spans="1:8" x14ac:dyDescent="0.2">
      <c r="A199" s="31" t="s">
        <v>434</v>
      </c>
      <c r="B199" s="31" t="s">
        <v>558</v>
      </c>
      <c r="C199" s="31" t="s">
        <v>555</v>
      </c>
      <c r="D199" s="31">
        <v>0.13950000000000001</v>
      </c>
      <c r="E199" s="31">
        <v>1.46E-2</v>
      </c>
      <c r="F199" s="31">
        <v>2.32E-3</v>
      </c>
      <c r="G199" s="33">
        <v>3.3600099999999999E-10</v>
      </c>
      <c r="H199" s="31">
        <v>766345</v>
      </c>
    </row>
    <row r="200" spans="1:8" x14ac:dyDescent="0.2">
      <c r="A200" s="31" t="s">
        <v>435</v>
      </c>
      <c r="B200" s="31" t="s">
        <v>558</v>
      </c>
      <c r="C200" s="31" t="s">
        <v>556</v>
      </c>
      <c r="D200" s="31">
        <v>0.23469999999999999</v>
      </c>
      <c r="E200" s="31">
        <v>-1.482E-2</v>
      </c>
      <c r="F200" s="31">
        <v>2.0200000000000001E-3</v>
      </c>
      <c r="G200" s="33">
        <v>2.1701999999999999E-13</v>
      </c>
      <c r="H200" s="31">
        <v>766345</v>
      </c>
    </row>
    <row r="201" spans="1:8" x14ac:dyDescent="0.2">
      <c r="A201" s="31" t="s">
        <v>436</v>
      </c>
      <c r="B201" s="31" t="s">
        <v>558</v>
      </c>
      <c r="C201" s="31" t="s">
        <v>555</v>
      </c>
      <c r="D201" s="31">
        <v>0.47960000000000003</v>
      </c>
      <c r="E201" s="31">
        <v>1.09E-2</v>
      </c>
      <c r="F201" s="31">
        <v>1.72E-3</v>
      </c>
      <c r="G201" s="33">
        <v>2.5200000000000001E-10</v>
      </c>
      <c r="H201" s="31">
        <v>766345</v>
      </c>
    </row>
    <row r="202" spans="1:8" x14ac:dyDescent="0.2">
      <c r="A202" s="31" t="s">
        <v>437</v>
      </c>
      <c r="B202" s="31" t="s">
        <v>558</v>
      </c>
      <c r="C202" s="31" t="s">
        <v>555</v>
      </c>
      <c r="D202" s="31">
        <v>0.61050000000000004</v>
      </c>
      <c r="E202" s="31">
        <v>-1.0240000000000001E-2</v>
      </c>
      <c r="F202" s="31">
        <v>1.72E-3</v>
      </c>
      <c r="G202" s="33">
        <v>2.9199800000000001E-9</v>
      </c>
      <c r="H202" s="31">
        <v>766345</v>
      </c>
    </row>
    <row r="203" spans="1:8" x14ac:dyDescent="0.2">
      <c r="A203" s="31" t="s">
        <v>438</v>
      </c>
      <c r="B203" s="31" t="s">
        <v>557</v>
      </c>
      <c r="C203" s="31" t="s">
        <v>558</v>
      </c>
      <c r="D203" s="31">
        <v>0.49320000000000003</v>
      </c>
      <c r="E203" s="31">
        <v>-1.1809999999999999E-2</v>
      </c>
      <c r="F203" s="31">
        <v>1.6999999999999999E-3</v>
      </c>
      <c r="G203" s="33">
        <v>3.9700899999999997E-12</v>
      </c>
      <c r="H203" s="31">
        <v>766345</v>
      </c>
    </row>
    <row r="204" spans="1:8" x14ac:dyDescent="0.2">
      <c r="A204" s="31" t="s">
        <v>439</v>
      </c>
      <c r="B204" s="31" t="s">
        <v>556</v>
      </c>
      <c r="C204" s="31" t="s">
        <v>555</v>
      </c>
      <c r="D204" s="31">
        <v>0.22789999999999999</v>
      </c>
      <c r="E204" s="31">
        <v>1.555E-2</v>
      </c>
      <c r="F204" s="31">
        <v>1.99E-3</v>
      </c>
      <c r="G204" s="33">
        <v>5.4100300000000001E-15</v>
      </c>
      <c r="H204" s="31">
        <v>766345</v>
      </c>
    </row>
    <row r="205" spans="1:8" x14ac:dyDescent="0.2">
      <c r="A205" s="31" t="s">
        <v>440</v>
      </c>
      <c r="B205" s="31" t="s">
        <v>555</v>
      </c>
      <c r="C205" s="31" t="s">
        <v>557</v>
      </c>
      <c r="D205" s="31">
        <v>0.182</v>
      </c>
      <c r="E205" s="31">
        <v>1.247E-2</v>
      </c>
      <c r="F205" s="31">
        <v>2.16E-3</v>
      </c>
      <c r="G205" s="33">
        <v>7.7699799999999997E-9</v>
      </c>
      <c r="H205" s="31">
        <v>766345</v>
      </c>
    </row>
    <row r="206" spans="1:8" x14ac:dyDescent="0.2">
      <c r="A206" s="31" t="s">
        <v>441</v>
      </c>
      <c r="B206" s="31" t="s">
        <v>557</v>
      </c>
      <c r="C206" s="31" t="s">
        <v>555</v>
      </c>
      <c r="D206" s="31">
        <v>0.43709999999999999</v>
      </c>
      <c r="E206" s="31">
        <v>1.0869999999999999E-2</v>
      </c>
      <c r="F206" s="31">
        <v>1.7099999999999999E-3</v>
      </c>
      <c r="G206" s="33">
        <v>2.2700200000000001E-10</v>
      </c>
      <c r="H206" s="31">
        <v>766345</v>
      </c>
    </row>
    <row r="207" spans="1:8" x14ac:dyDescent="0.2">
      <c r="A207" s="31" t="s">
        <v>442</v>
      </c>
      <c r="B207" s="31" t="s">
        <v>557</v>
      </c>
      <c r="C207" s="31" t="s">
        <v>558</v>
      </c>
      <c r="D207" s="31">
        <v>0.30780000000000002</v>
      </c>
      <c r="E207" s="31">
        <v>1.0109999999999999E-2</v>
      </c>
      <c r="F207" s="31">
        <v>1.81E-3</v>
      </c>
      <c r="G207" s="33">
        <v>2.5200000000000001E-8</v>
      </c>
      <c r="H207" s="31">
        <v>766345</v>
      </c>
    </row>
    <row r="208" spans="1:8" x14ac:dyDescent="0.2">
      <c r="A208" s="31" t="s">
        <v>443</v>
      </c>
      <c r="B208" s="31" t="s">
        <v>558</v>
      </c>
      <c r="C208" s="31" t="s">
        <v>555</v>
      </c>
      <c r="D208" s="31">
        <v>0.1241</v>
      </c>
      <c r="E208" s="31">
        <v>1.4500000000000001E-2</v>
      </c>
      <c r="F208" s="31">
        <v>2.4099999999999998E-3</v>
      </c>
      <c r="G208" s="33">
        <v>1.8300000000000001E-9</v>
      </c>
      <c r="H208" s="31">
        <v>766345</v>
      </c>
    </row>
    <row r="209" spans="1:8" x14ac:dyDescent="0.2">
      <c r="A209" s="31" t="s">
        <v>444</v>
      </c>
      <c r="B209" s="31" t="s">
        <v>555</v>
      </c>
      <c r="C209" s="31" t="s">
        <v>558</v>
      </c>
      <c r="D209" s="31">
        <v>0.1497</v>
      </c>
      <c r="E209" s="31">
        <v>-1.9470000000000001E-2</v>
      </c>
      <c r="F209" s="31">
        <v>2.3E-3</v>
      </c>
      <c r="G209" s="33">
        <v>2.2397500000000001E-17</v>
      </c>
      <c r="H209" s="31">
        <v>766345</v>
      </c>
    </row>
    <row r="210" spans="1:8" x14ac:dyDescent="0.2">
      <c r="A210" s="31" t="s">
        <v>445</v>
      </c>
      <c r="B210" s="31" t="s">
        <v>558</v>
      </c>
      <c r="C210" s="31" t="s">
        <v>555</v>
      </c>
      <c r="D210" s="31">
        <v>0.39290000000000003</v>
      </c>
      <c r="E210" s="31">
        <v>1.0410000000000001E-2</v>
      </c>
      <c r="F210" s="31">
        <v>1.75E-3</v>
      </c>
      <c r="G210" s="33">
        <v>2.7400000000000001E-9</v>
      </c>
      <c r="H210" s="31">
        <v>766345</v>
      </c>
    </row>
    <row r="211" spans="1:8" x14ac:dyDescent="0.2">
      <c r="A211" s="31" t="s">
        <v>446</v>
      </c>
      <c r="B211" s="31" t="s">
        <v>558</v>
      </c>
      <c r="C211" s="31" t="s">
        <v>556</v>
      </c>
      <c r="D211" s="31">
        <v>0.41499999999999998</v>
      </c>
      <c r="E211" s="31">
        <v>-9.92E-3</v>
      </c>
      <c r="F211" s="31">
        <v>1.7099999999999999E-3</v>
      </c>
      <c r="G211" s="33">
        <v>6.9400100000000003E-9</v>
      </c>
      <c r="H211" s="31">
        <v>766345</v>
      </c>
    </row>
    <row r="212" spans="1:8" x14ac:dyDescent="0.2">
      <c r="A212" s="31" t="s">
        <v>447</v>
      </c>
      <c r="B212" s="31" t="s">
        <v>556</v>
      </c>
      <c r="C212" s="31" t="s">
        <v>558</v>
      </c>
      <c r="D212" s="31">
        <v>0.3997</v>
      </c>
      <c r="E212" s="31">
        <v>1.077E-2</v>
      </c>
      <c r="F212" s="31">
        <v>1.7600000000000001E-3</v>
      </c>
      <c r="G212" s="33">
        <v>8.8499299999999999E-10</v>
      </c>
      <c r="H212" s="31">
        <v>766345</v>
      </c>
    </row>
    <row r="213" spans="1:8" x14ac:dyDescent="0.2">
      <c r="A213" s="31" t="s">
        <v>448</v>
      </c>
      <c r="B213" s="31" t="s">
        <v>555</v>
      </c>
      <c r="C213" s="31" t="s">
        <v>558</v>
      </c>
      <c r="D213" s="31">
        <v>0.66500000000000004</v>
      </c>
      <c r="E213" s="31">
        <v>1.072E-2</v>
      </c>
      <c r="F213" s="31">
        <v>1.7799999999999999E-3</v>
      </c>
      <c r="G213" s="33">
        <v>1.55998E-9</v>
      </c>
      <c r="H213" s="31">
        <v>766345</v>
      </c>
    </row>
    <row r="214" spans="1:8" x14ac:dyDescent="0.2">
      <c r="A214" s="31" t="s">
        <v>449</v>
      </c>
      <c r="B214" s="31" t="s">
        <v>557</v>
      </c>
      <c r="C214" s="31" t="s">
        <v>556</v>
      </c>
      <c r="D214" s="31">
        <v>0.41839999999999999</v>
      </c>
      <c r="E214" s="31">
        <v>9.5200000000000007E-3</v>
      </c>
      <c r="F214" s="31">
        <v>1.72E-3</v>
      </c>
      <c r="G214" s="33">
        <v>2.9700199999999999E-8</v>
      </c>
      <c r="H214" s="31">
        <v>766345</v>
      </c>
    </row>
    <row r="215" spans="1:8" x14ac:dyDescent="0.2">
      <c r="A215" s="31" t="s">
        <v>450</v>
      </c>
      <c r="B215" s="31" t="s">
        <v>557</v>
      </c>
      <c r="C215" s="31" t="s">
        <v>556</v>
      </c>
      <c r="D215" s="31">
        <v>2.2110000000000001E-2</v>
      </c>
      <c r="E215" s="31">
        <v>-2.7689999999999999E-2</v>
      </c>
      <c r="F215" s="31">
        <v>4.8199999999999996E-3</v>
      </c>
      <c r="G215" s="33">
        <v>9.4699999999999998E-9</v>
      </c>
      <c r="H215" s="31">
        <v>766345</v>
      </c>
    </row>
    <row r="216" spans="1:8" x14ac:dyDescent="0.2">
      <c r="A216" s="31" t="s">
        <v>451</v>
      </c>
      <c r="B216" s="31" t="s">
        <v>555</v>
      </c>
      <c r="C216" s="31" t="s">
        <v>556</v>
      </c>
      <c r="D216" s="31">
        <v>0.25340000000000001</v>
      </c>
      <c r="E216" s="31">
        <v>-1.3990000000000001E-2</v>
      </c>
      <c r="F216" s="31">
        <v>2.0500000000000002E-3</v>
      </c>
      <c r="G216" s="33">
        <v>8.6696199999999996E-12</v>
      </c>
      <c r="H216" s="31">
        <v>766345</v>
      </c>
    </row>
    <row r="217" spans="1:8" x14ac:dyDescent="0.2">
      <c r="A217" s="31" t="s">
        <v>452</v>
      </c>
      <c r="B217" s="31" t="s">
        <v>556</v>
      </c>
      <c r="C217" s="31" t="s">
        <v>555</v>
      </c>
      <c r="D217" s="31">
        <v>0.61560000000000004</v>
      </c>
      <c r="E217" s="31">
        <v>1.0710000000000001E-2</v>
      </c>
      <c r="F217" s="31">
        <v>1.8E-3</v>
      </c>
      <c r="G217" s="33">
        <v>2.7299800000000001E-9</v>
      </c>
      <c r="H217" s="31">
        <v>766345</v>
      </c>
    </row>
    <row r="218" spans="1:8" x14ac:dyDescent="0.2">
      <c r="A218" s="31" t="s">
        <v>453</v>
      </c>
      <c r="B218" s="31" t="s">
        <v>558</v>
      </c>
      <c r="C218" s="31" t="s">
        <v>555</v>
      </c>
      <c r="D218" s="31">
        <v>0.53059999999999996</v>
      </c>
      <c r="E218" s="31">
        <v>-1.142E-2</v>
      </c>
      <c r="F218" s="31">
        <v>1.7099999999999999E-3</v>
      </c>
      <c r="G218" s="33">
        <v>2.5597600000000002E-11</v>
      </c>
      <c r="H218" s="31">
        <v>766345</v>
      </c>
    </row>
    <row r="219" spans="1:8" x14ac:dyDescent="0.2">
      <c r="A219" s="31" t="s">
        <v>454</v>
      </c>
      <c r="B219" s="31" t="s">
        <v>555</v>
      </c>
      <c r="C219" s="31" t="s">
        <v>558</v>
      </c>
      <c r="D219" s="31">
        <v>6.8029999999999993E-2</v>
      </c>
      <c r="E219" s="31">
        <v>-1.814E-2</v>
      </c>
      <c r="F219" s="31">
        <v>3.2699999999999999E-3</v>
      </c>
      <c r="G219" s="33">
        <v>2.9599900000000002E-8</v>
      </c>
      <c r="H219" s="31">
        <v>766345</v>
      </c>
    </row>
    <row r="220" spans="1:8" x14ac:dyDescent="0.2">
      <c r="A220" s="31" t="s">
        <v>455</v>
      </c>
      <c r="B220" s="31" t="s">
        <v>556</v>
      </c>
      <c r="C220" s="31" t="s">
        <v>555</v>
      </c>
      <c r="D220" s="31">
        <v>0.65139999999999998</v>
      </c>
      <c r="E220" s="31">
        <v>1.41E-2</v>
      </c>
      <c r="F220" s="31">
        <v>1.8400000000000001E-3</v>
      </c>
      <c r="G220" s="33">
        <v>1.8100899999999999E-14</v>
      </c>
      <c r="H220" s="31">
        <v>766345</v>
      </c>
    </row>
    <row r="221" spans="1:8" x14ac:dyDescent="0.2">
      <c r="A221" s="31" t="s">
        <v>456</v>
      </c>
      <c r="B221" s="31" t="s">
        <v>558</v>
      </c>
      <c r="C221" s="31" t="s">
        <v>555</v>
      </c>
      <c r="D221" s="31">
        <v>0.67010000000000003</v>
      </c>
      <c r="E221" s="31">
        <v>1.132E-2</v>
      </c>
      <c r="F221" s="31">
        <v>1.8E-3</v>
      </c>
      <c r="G221" s="33">
        <v>2.95999E-10</v>
      </c>
      <c r="H221" s="31">
        <v>766345</v>
      </c>
    </row>
    <row r="222" spans="1:8" x14ac:dyDescent="0.2">
      <c r="A222" s="31" t="s">
        <v>457</v>
      </c>
      <c r="B222" s="31" t="s">
        <v>558</v>
      </c>
      <c r="C222" s="31" t="s">
        <v>556</v>
      </c>
      <c r="D222" s="31">
        <v>0.4728</v>
      </c>
      <c r="E222" s="31">
        <v>-1.03E-2</v>
      </c>
      <c r="F222" s="31">
        <v>1.7099999999999999E-3</v>
      </c>
      <c r="G222" s="33">
        <v>1.61002E-9</v>
      </c>
      <c r="H222" s="31">
        <v>766345</v>
      </c>
    </row>
    <row r="223" spans="1:8" x14ac:dyDescent="0.2">
      <c r="A223" s="31" t="s">
        <v>458</v>
      </c>
      <c r="B223" s="31" t="s">
        <v>558</v>
      </c>
      <c r="C223" s="31" t="s">
        <v>555</v>
      </c>
      <c r="D223" s="31">
        <v>0.39629999999999999</v>
      </c>
      <c r="E223" s="31">
        <v>1.4880000000000001E-2</v>
      </c>
      <c r="F223" s="31">
        <v>1.7600000000000001E-3</v>
      </c>
      <c r="G223" s="33">
        <v>2.6199899999999999E-17</v>
      </c>
      <c r="H223" s="31">
        <v>766345</v>
      </c>
    </row>
    <row r="224" spans="1:8" x14ac:dyDescent="0.2">
      <c r="A224" s="31" t="s">
        <v>459</v>
      </c>
      <c r="B224" s="31" t="s">
        <v>557</v>
      </c>
      <c r="C224" s="31" t="s">
        <v>556</v>
      </c>
      <c r="D224" s="31">
        <v>0.59179999999999999</v>
      </c>
      <c r="E224" s="31">
        <v>1.136E-2</v>
      </c>
      <c r="F224" s="31">
        <v>1.72E-3</v>
      </c>
      <c r="G224" s="33">
        <v>4.3102300000000001E-11</v>
      </c>
      <c r="H224" s="31">
        <v>766345</v>
      </c>
    </row>
    <row r="225" spans="1:8" x14ac:dyDescent="0.2">
      <c r="A225" s="31" t="s">
        <v>460</v>
      </c>
      <c r="B225" s="31" t="s">
        <v>555</v>
      </c>
      <c r="C225" s="31" t="s">
        <v>557</v>
      </c>
      <c r="D225" s="31">
        <v>0.46600000000000003</v>
      </c>
      <c r="E225" s="31">
        <v>1.321E-2</v>
      </c>
      <c r="F225" s="31">
        <v>1.7099999999999999E-3</v>
      </c>
      <c r="G225" s="33">
        <v>1.1500099999999999E-14</v>
      </c>
      <c r="H225" s="31">
        <v>766345</v>
      </c>
    </row>
    <row r="226" spans="1:8" x14ac:dyDescent="0.2">
      <c r="A226" s="31" t="s">
        <v>461</v>
      </c>
      <c r="B226" s="31" t="s">
        <v>558</v>
      </c>
      <c r="C226" s="31" t="s">
        <v>555</v>
      </c>
      <c r="D226" s="31">
        <v>0.65649999999999997</v>
      </c>
      <c r="E226" s="31">
        <v>1.0529999999999999E-2</v>
      </c>
      <c r="F226" s="31">
        <v>1.7700000000000001E-3</v>
      </c>
      <c r="G226" s="33">
        <v>2.9599899999999998E-9</v>
      </c>
      <c r="H226" s="31">
        <v>766345</v>
      </c>
    </row>
    <row r="227" spans="1:8" x14ac:dyDescent="0.2">
      <c r="A227" s="31" t="s">
        <v>462</v>
      </c>
      <c r="B227" s="31" t="s">
        <v>557</v>
      </c>
      <c r="C227" s="31" t="s">
        <v>558</v>
      </c>
      <c r="D227" s="31">
        <v>0.6633</v>
      </c>
      <c r="E227" s="31">
        <v>-1.022E-2</v>
      </c>
      <c r="F227" s="31">
        <v>1.8699999999999999E-3</v>
      </c>
      <c r="G227" s="33">
        <v>4.3399999999999998E-8</v>
      </c>
      <c r="H227" s="31">
        <v>766345</v>
      </c>
    </row>
    <row r="228" spans="1:8" x14ac:dyDescent="0.2">
      <c r="A228" s="31" t="s">
        <v>463</v>
      </c>
      <c r="B228" s="31" t="s">
        <v>556</v>
      </c>
      <c r="C228" s="31" t="s">
        <v>555</v>
      </c>
      <c r="D228" s="31">
        <v>0.45579999999999998</v>
      </c>
      <c r="E228" s="31">
        <v>1.1440000000000001E-2</v>
      </c>
      <c r="F228" s="31">
        <v>1.6999999999999999E-3</v>
      </c>
      <c r="G228" s="33">
        <v>1.8599399999999998E-11</v>
      </c>
      <c r="H228" s="31">
        <v>766345</v>
      </c>
    </row>
    <row r="229" spans="1:8" x14ac:dyDescent="0.2">
      <c r="A229" s="31" t="s">
        <v>464</v>
      </c>
      <c r="B229" s="31" t="s">
        <v>557</v>
      </c>
      <c r="C229" s="31" t="s">
        <v>556</v>
      </c>
      <c r="D229" s="31">
        <v>0.48470000000000002</v>
      </c>
      <c r="E229" s="31">
        <v>-1.069E-2</v>
      </c>
      <c r="F229" s="31">
        <v>1.6999999999999999E-3</v>
      </c>
      <c r="G229" s="33">
        <v>3.0900099999999998E-10</v>
      </c>
      <c r="H229" s="31">
        <v>766345</v>
      </c>
    </row>
    <row r="230" spans="1:8" x14ac:dyDescent="0.2">
      <c r="A230" s="31" t="s">
        <v>465</v>
      </c>
      <c r="B230" s="31" t="s">
        <v>557</v>
      </c>
      <c r="C230" s="31" t="s">
        <v>558</v>
      </c>
      <c r="D230" s="31">
        <v>0.72109999999999996</v>
      </c>
      <c r="E230" s="31">
        <v>-2.1909999999999999E-2</v>
      </c>
      <c r="F230" s="31">
        <v>1.97E-3</v>
      </c>
      <c r="G230" s="33">
        <v>8.6796099999999997E-29</v>
      </c>
      <c r="H230" s="31">
        <v>766345</v>
      </c>
    </row>
    <row r="231" spans="1:8" x14ac:dyDescent="0.2">
      <c r="A231" s="31" t="s">
        <v>466</v>
      </c>
      <c r="B231" s="31" t="s">
        <v>555</v>
      </c>
      <c r="C231" s="31" t="s">
        <v>556</v>
      </c>
      <c r="D231" s="31">
        <v>0.91156000000000004</v>
      </c>
      <c r="E231" s="31">
        <v>-1.41E-2</v>
      </c>
      <c r="F231" s="31">
        <v>2.5799999999999998E-3</v>
      </c>
      <c r="G231" s="33">
        <v>4.4299599999999998E-8</v>
      </c>
      <c r="H231" s="31">
        <v>766345</v>
      </c>
    </row>
    <row r="232" spans="1:8" x14ac:dyDescent="0.2">
      <c r="A232" s="31" t="s">
        <v>467</v>
      </c>
      <c r="B232" s="31" t="s">
        <v>558</v>
      </c>
      <c r="C232" s="31" t="s">
        <v>555</v>
      </c>
      <c r="D232" s="31">
        <v>0.22620000000000001</v>
      </c>
      <c r="E232" s="31">
        <v>-1.291E-2</v>
      </c>
      <c r="F232" s="31">
        <v>2.0799999999999998E-3</v>
      </c>
      <c r="G232" s="33">
        <v>5.81005E-10</v>
      </c>
      <c r="H232" s="31">
        <v>766345</v>
      </c>
    </row>
    <row r="233" spans="1:8" x14ac:dyDescent="0.2">
      <c r="A233" s="31" t="s">
        <v>468</v>
      </c>
      <c r="B233" s="31" t="s">
        <v>555</v>
      </c>
      <c r="C233" s="31" t="s">
        <v>558</v>
      </c>
      <c r="D233" s="31">
        <v>9.0139999999999998E-2</v>
      </c>
      <c r="E233" s="31">
        <v>-1.601E-2</v>
      </c>
      <c r="F233" s="31">
        <v>2.8800000000000002E-3</v>
      </c>
      <c r="G233" s="33">
        <v>2.6799699999999999E-8</v>
      </c>
      <c r="H233" s="31">
        <v>766345</v>
      </c>
    </row>
    <row r="234" spans="1:8" x14ac:dyDescent="0.2">
      <c r="A234" s="31" t="s">
        <v>469</v>
      </c>
      <c r="B234" s="31" t="s">
        <v>556</v>
      </c>
      <c r="C234" s="31" t="s">
        <v>557</v>
      </c>
      <c r="D234" s="31">
        <v>0.37759999999999999</v>
      </c>
      <c r="E234" s="31">
        <v>1.023E-2</v>
      </c>
      <c r="F234" s="31">
        <v>1.75E-3</v>
      </c>
      <c r="G234" s="33">
        <v>4.7099899999999998E-9</v>
      </c>
      <c r="H234" s="31">
        <v>766345</v>
      </c>
    </row>
    <row r="235" spans="1:8" x14ac:dyDescent="0.2">
      <c r="A235" s="31" t="s">
        <v>470</v>
      </c>
      <c r="B235" s="31" t="s">
        <v>558</v>
      </c>
      <c r="C235" s="31" t="s">
        <v>557</v>
      </c>
      <c r="D235" s="31">
        <v>0.1361</v>
      </c>
      <c r="E235" s="31">
        <v>1.6160000000000001E-2</v>
      </c>
      <c r="F235" s="31">
        <v>2.3900000000000002E-3</v>
      </c>
      <c r="G235" s="33">
        <v>1.3999100000000001E-11</v>
      </c>
      <c r="H235" s="31">
        <v>766345</v>
      </c>
    </row>
    <row r="236" spans="1:8" x14ac:dyDescent="0.2">
      <c r="A236" s="31" t="s">
        <v>471</v>
      </c>
      <c r="B236" s="31" t="s">
        <v>556</v>
      </c>
      <c r="C236" s="31" t="s">
        <v>558</v>
      </c>
      <c r="D236" s="31">
        <v>0.80610000000000004</v>
      </c>
      <c r="E236" s="31">
        <v>-1.342E-2</v>
      </c>
      <c r="F236" s="31">
        <v>2.2300000000000002E-3</v>
      </c>
      <c r="G236" s="33">
        <v>1.9099899999999999E-9</v>
      </c>
      <c r="H236" s="31">
        <v>766345</v>
      </c>
    </row>
    <row r="237" spans="1:8" x14ac:dyDescent="0.2">
      <c r="A237" s="31" t="s">
        <v>472</v>
      </c>
      <c r="B237" s="31" t="s">
        <v>556</v>
      </c>
      <c r="C237" s="31" t="s">
        <v>555</v>
      </c>
      <c r="D237" s="31">
        <v>0.89290000000000003</v>
      </c>
      <c r="E237" s="31">
        <v>1.6140000000000002E-2</v>
      </c>
      <c r="F237" s="31">
        <v>2.6700000000000001E-3</v>
      </c>
      <c r="G237" s="33">
        <v>1.5E-9</v>
      </c>
      <c r="H237" s="31">
        <v>766345</v>
      </c>
    </row>
    <row r="238" spans="1:8" x14ac:dyDescent="0.2">
      <c r="A238" s="31" t="s">
        <v>473</v>
      </c>
      <c r="B238" s="31" t="s">
        <v>556</v>
      </c>
      <c r="C238" s="31" t="s">
        <v>555</v>
      </c>
      <c r="D238" s="31">
        <v>0.34350000000000003</v>
      </c>
      <c r="E238" s="31">
        <v>1.7610000000000001E-2</v>
      </c>
      <c r="F238" s="31">
        <v>1.8E-3</v>
      </c>
      <c r="G238" s="33">
        <v>1.39991E-22</v>
      </c>
      <c r="H238" s="31">
        <v>766345</v>
      </c>
    </row>
    <row r="239" spans="1:8" x14ac:dyDescent="0.2">
      <c r="A239" s="31" t="s">
        <v>474</v>
      </c>
      <c r="B239" s="31" t="s">
        <v>555</v>
      </c>
      <c r="C239" s="31" t="s">
        <v>558</v>
      </c>
      <c r="D239" s="31">
        <v>0.33500000000000002</v>
      </c>
      <c r="E239" s="31">
        <v>1.0529999999999999E-2</v>
      </c>
      <c r="F239" s="31">
        <v>1.7799999999999999E-3</v>
      </c>
      <c r="G239" s="33">
        <v>3.3600099999999999E-9</v>
      </c>
      <c r="H239" s="31">
        <v>766345</v>
      </c>
    </row>
    <row r="240" spans="1:8" x14ac:dyDescent="0.2">
      <c r="A240" s="31" t="s">
        <v>475</v>
      </c>
      <c r="B240" s="31" t="s">
        <v>555</v>
      </c>
      <c r="C240" s="31" t="s">
        <v>558</v>
      </c>
      <c r="D240" s="31">
        <v>0.30780000000000002</v>
      </c>
      <c r="E240" s="31">
        <v>1.325E-2</v>
      </c>
      <c r="F240" s="31">
        <v>1.98E-3</v>
      </c>
      <c r="G240" s="33">
        <v>2.08978E-11</v>
      </c>
      <c r="H240" s="31">
        <v>766345</v>
      </c>
    </row>
    <row r="241" spans="1:8" x14ac:dyDescent="0.2">
      <c r="A241" s="31" t="s">
        <v>476</v>
      </c>
      <c r="B241" s="31" t="s">
        <v>556</v>
      </c>
      <c r="C241" s="31" t="s">
        <v>557</v>
      </c>
      <c r="D241" s="31">
        <v>0.35709999999999997</v>
      </c>
      <c r="E241" s="31">
        <v>1.18E-2</v>
      </c>
      <c r="F241" s="31">
        <v>1.7799999999999999E-3</v>
      </c>
      <c r="G241" s="33">
        <v>3.2501199999999999E-11</v>
      </c>
      <c r="H241" s="31">
        <v>766345</v>
      </c>
    </row>
    <row r="242" spans="1:8" x14ac:dyDescent="0.2">
      <c r="A242" s="31" t="s">
        <v>477</v>
      </c>
      <c r="B242" s="31" t="s">
        <v>555</v>
      </c>
      <c r="C242" s="31" t="s">
        <v>558</v>
      </c>
      <c r="D242" s="31">
        <v>0.2823</v>
      </c>
      <c r="E242" s="31">
        <v>-1.204E-2</v>
      </c>
      <c r="F242" s="31">
        <v>1.92E-3</v>
      </c>
      <c r="G242" s="33">
        <v>3.7300100000000001E-10</v>
      </c>
      <c r="H242" s="31">
        <v>766345</v>
      </c>
    </row>
    <row r="243" spans="1:8" x14ac:dyDescent="0.2">
      <c r="A243" s="31" t="s">
        <v>478</v>
      </c>
      <c r="B243" s="31" t="s">
        <v>555</v>
      </c>
      <c r="C243" s="31" t="s">
        <v>558</v>
      </c>
      <c r="D243" s="31">
        <v>0.1956</v>
      </c>
      <c r="E243" s="31">
        <v>-1.2749999999999999E-2</v>
      </c>
      <c r="F243" s="31">
        <v>2.1099999999999999E-3</v>
      </c>
      <c r="G243" s="33">
        <v>1.59001E-9</v>
      </c>
      <c r="H243" s="31">
        <v>766345</v>
      </c>
    </row>
    <row r="244" spans="1:8" x14ac:dyDescent="0.2">
      <c r="A244" s="31" t="s">
        <v>479</v>
      </c>
      <c r="B244" s="31" t="s">
        <v>558</v>
      </c>
      <c r="C244" s="31" t="s">
        <v>555</v>
      </c>
      <c r="D244" s="31">
        <v>0.11559999999999999</v>
      </c>
      <c r="E244" s="31">
        <v>1.7559999999999999E-2</v>
      </c>
      <c r="F244" s="31">
        <v>3.0000000000000001E-3</v>
      </c>
      <c r="G244" s="33">
        <v>4.7700199999999996E-9</v>
      </c>
      <c r="H244" s="31">
        <v>766345</v>
      </c>
    </row>
    <row r="245" spans="1:8" x14ac:dyDescent="0.2">
      <c r="A245" s="31" t="s">
        <v>480</v>
      </c>
      <c r="B245" s="31" t="s">
        <v>555</v>
      </c>
      <c r="C245" s="31" t="s">
        <v>556</v>
      </c>
      <c r="D245" s="31">
        <v>0.80269999999999997</v>
      </c>
      <c r="E245" s="31">
        <v>-1.295E-2</v>
      </c>
      <c r="F245" s="31">
        <v>2.0400000000000001E-3</v>
      </c>
      <c r="G245" s="33">
        <v>2.1299999999999999E-10</v>
      </c>
      <c r="H245" s="31">
        <v>766345</v>
      </c>
    </row>
    <row r="246" spans="1:8" x14ac:dyDescent="0.2">
      <c r="A246" s="31" t="s">
        <v>481</v>
      </c>
      <c r="B246" s="31" t="s">
        <v>557</v>
      </c>
      <c r="C246" s="31" t="s">
        <v>556</v>
      </c>
      <c r="D246" s="31">
        <v>0.26190000000000002</v>
      </c>
      <c r="E246" s="31">
        <v>-1.149E-2</v>
      </c>
      <c r="F246" s="31">
        <v>1.89E-3</v>
      </c>
      <c r="G246" s="33">
        <v>1.26E-9</v>
      </c>
      <c r="H246" s="31">
        <v>766345</v>
      </c>
    </row>
    <row r="247" spans="1:8" x14ac:dyDescent="0.2">
      <c r="A247" s="31" t="s">
        <v>482</v>
      </c>
      <c r="B247" s="31" t="s">
        <v>558</v>
      </c>
      <c r="C247" s="31" t="s">
        <v>556</v>
      </c>
      <c r="D247" s="31">
        <v>0.25679999999999997</v>
      </c>
      <c r="E247" s="31">
        <v>-1.091E-2</v>
      </c>
      <c r="F247" s="31">
        <v>1.9599999999999999E-3</v>
      </c>
      <c r="G247" s="33">
        <v>2.7100000000000001E-8</v>
      </c>
      <c r="H247" s="31">
        <v>766345</v>
      </c>
    </row>
    <row r="248" spans="1:8" x14ac:dyDescent="0.2">
      <c r="A248" s="31" t="s">
        <v>483</v>
      </c>
      <c r="B248" s="31" t="s">
        <v>556</v>
      </c>
      <c r="C248" s="31" t="s">
        <v>555</v>
      </c>
      <c r="D248" s="31">
        <v>0.5</v>
      </c>
      <c r="E248" s="31">
        <v>-1.06E-2</v>
      </c>
      <c r="F248" s="31">
        <v>1.6999999999999999E-3</v>
      </c>
      <c r="G248" s="33">
        <v>4.8200300000000002E-10</v>
      </c>
      <c r="H248" s="31">
        <v>766345</v>
      </c>
    </row>
    <row r="249" spans="1:8" x14ac:dyDescent="0.2">
      <c r="A249" s="31" t="s">
        <v>484</v>
      </c>
      <c r="B249" s="31" t="s">
        <v>558</v>
      </c>
      <c r="C249" s="31" t="s">
        <v>555</v>
      </c>
      <c r="D249" s="31">
        <v>0.78400000000000003</v>
      </c>
      <c r="E249" s="31">
        <v>2.4490000000000001E-2</v>
      </c>
      <c r="F249" s="31">
        <v>1.92E-3</v>
      </c>
      <c r="G249" s="33">
        <v>3.0598500000000001E-37</v>
      </c>
      <c r="H249" s="31">
        <v>766345</v>
      </c>
    </row>
    <row r="250" spans="1:8" x14ac:dyDescent="0.2">
      <c r="A250" s="31" t="s">
        <v>485</v>
      </c>
      <c r="B250" s="31" t="s">
        <v>557</v>
      </c>
      <c r="C250" s="31" t="s">
        <v>556</v>
      </c>
      <c r="D250" s="31">
        <v>0.52890000000000004</v>
      </c>
      <c r="E250" s="31">
        <v>-1.0800000000000001E-2</v>
      </c>
      <c r="F250" s="31">
        <v>1.6999999999999999E-3</v>
      </c>
      <c r="G250" s="33">
        <v>2.3800200000000002E-10</v>
      </c>
      <c r="H250" s="31">
        <v>766345</v>
      </c>
    </row>
    <row r="251" spans="1:8" x14ac:dyDescent="0.2">
      <c r="A251" s="31" t="s">
        <v>486</v>
      </c>
      <c r="B251" s="31" t="s">
        <v>558</v>
      </c>
      <c r="C251" s="31" t="s">
        <v>555</v>
      </c>
      <c r="D251" s="31">
        <v>0.182</v>
      </c>
      <c r="E251" s="31">
        <v>1.477E-2</v>
      </c>
      <c r="F251" s="31">
        <v>2.0899999999999998E-3</v>
      </c>
      <c r="G251" s="33">
        <v>1.38007E-12</v>
      </c>
      <c r="H251" s="31">
        <v>766345</v>
      </c>
    </row>
    <row r="252" spans="1:8" x14ac:dyDescent="0.2">
      <c r="A252" s="31" t="s">
        <v>487</v>
      </c>
      <c r="B252" s="31" t="s">
        <v>558</v>
      </c>
      <c r="C252" s="31" t="s">
        <v>555</v>
      </c>
      <c r="D252" s="31">
        <v>0.20580000000000001</v>
      </c>
      <c r="E252" s="31">
        <v>1.7819999999999999E-2</v>
      </c>
      <c r="F252" s="31">
        <v>2.2300000000000002E-3</v>
      </c>
      <c r="G252" s="33">
        <v>1.17004E-15</v>
      </c>
      <c r="H252" s="31">
        <v>766345</v>
      </c>
    </row>
    <row r="253" spans="1:8" x14ac:dyDescent="0.2">
      <c r="A253" s="31" t="s">
        <v>488</v>
      </c>
      <c r="B253" s="31" t="s">
        <v>555</v>
      </c>
      <c r="C253" s="31" t="s">
        <v>558</v>
      </c>
      <c r="D253" s="31">
        <v>8.5029999999999994E-2</v>
      </c>
      <c r="E253" s="31">
        <v>-1.788E-2</v>
      </c>
      <c r="F253" s="31">
        <v>3.2499999999999999E-3</v>
      </c>
      <c r="G253" s="33">
        <v>3.7099699999999998E-8</v>
      </c>
      <c r="H253" s="31">
        <v>766345</v>
      </c>
    </row>
    <row r="254" spans="1:8" x14ac:dyDescent="0.2">
      <c r="A254" s="31" t="s">
        <v>489</v>
      </c>
      <c r="B254" s="31" t="s">
        <v>558</v>
      </c>
      <c r="C254" s="31" t="s">
        <v>555</v>
      </c>
      <c r="D254" s="31">
        <v>0.4592</v>
      </c>
      <c r="E254" s="31">
        <v>-9.3600000000000003E-3</v>
      </c>
      <c r="F254" s="31">
        <v>1.6999999999999999E-3</v>
      </c>
      <c r="G254" s="33">
        <v>3.7099699999999998E-8</v>
      </c>
      <c r="H254" s="31">
        <v>766345</v>
      </c>
    </row>
    <row r="255" spans="1:8" x14ac:dyDescent="0.2">
      <c r="A255" s="31" t="s">
        <v>490</v>
      </c>
      <c r="B255" s="31" t="s">
        <v>556</v>
      </c>
      <c r="C255" s="31" t="s">
        <v>557</v>
      </c>
      <c r="D255" s="31">
        <v>0.51529999999999998</v>
      </c>
      <c r="E255" s="31">
        <v>-1.082E-2</v>
      </c>
      <c r="F255" s="31">
        <v>1.6999999999999999E-3</v>
      </c>
      <c r="G255" s="33">
        <v>2.0700000000000001E-10</v>
      </c>
      <c r="H255" s="31">
        <v>766345</v>
      </c>
    </row>
    <row r="256" spans="1:8" x14ac:dyDescent="0.2">
      <c r="A256" s="31" t="s">
        <v>491</v>
      </c>
      <c r="B256" s="31" t="s">
        <v>558</v>
      </c>
      <c r="C256" s="31" t="s">
        <v>555</v>
      </c>
      <c r="D256" s="31">
        <v>0.54759999999999998</v>
      </c>
      <c r="E256" s="31">
        <v>-1.031E-2</v>
      </c>
      <c r="F256" s="31">
        <v>1.72E-3</v>
      </c>
      <c r="G256" s="33">
        <v>2.0700000000000001E-9</v>
      </c>
      <c r="H256" s="31">
        <v>766345</v>
      </c>
    </row>
    <row r="257" spans="1:8" x14ac:dyDescent="0.2">
      <c r="A257" s="31" t="s">
        <v>492</v>
      </c>
      <c r="B257" s="31" t="s">
        <v>556</v>
      </c>
      <c r="C257" s="31" t="s">
        <v>557</v>
      </c>
      <c r="D257" s="31">
        <v>0.68710000000000004</v>
      </c>
      <c r="E257" s="31">
        <v>1.208E-2</v>
      </c>
      <c r="F257" s="31">
        <v>1.8500000000000001E-3</v>
      </c>
      <c r="G257" s="33">
        <v>6.1206800000000002E-11</v>
      </c>
      <c r="H257" s="31">
        <v>766345</v>
      </c>
    </row>
    <row r="258" spans="1:8" x14ac:dyDescent="0.2">
      <c r="A258" s="31" t="s">
        <v>493</v>
      </c>
      <c r="B258" s="31" t="s">
        <v>557</v>
      </c>
      <c r="C258" s="31" t="s">
        <v>555</v>
      </c>
      <c r="D258" s="31">
        <v>0.20069999999999999</v>
      </c>
      <c r="E258" s="31">
        <v>1.883E-2</v>
      </c>
      <c r="F258" s="31">
        <v>2.15E-3</v>
      </c>
      <c r="G258" s="33">
        <v>1.8501200000000001E-18</v>
      </c>
      <c r="H258" s="31">
        <v>766345</v>
      </c>
    </row>
    <row r="259" spans="1:8" x14ac:dyDescent="0.2">
      <c r="A259" s="31" t="s">
        <v>494</v>
      </c>
      <c r="B259" s="31" t="s">
        <v>555</v>
      </c>
      <c r="C259" s="31" t="s">
        <v>558</v>
      </c>
      <c r="D259" s="31">
        <v>0.59689999999999999</v>
      </c>
      <c r="E259" s="31">
        <v>-1.0630000000000001E-2</v>
      </c>
      <c r="F259" s="31">
        <v>1.7600000000000001E-3</v>
      </c>
      <c r="G259" s="33">
        <v>1.4900099999999999E-9</v>
      </c>
      <c r="H259" s="31">
        <v>766345</v>
      </c>
    </row>
    <row r="260" spans="1:8" x14ac:dyDescent="0.2">
      <c r="A260" s="31" t="s">
        <v>495</v>
      </c>
      <c r="B260" s="31" t="s">
        <v>558</v>
      </c>
      <c r="C260" s="31" t="s">
        <v>555</v>
      </c>
      <c r="D260" s="31">
        <v>0.45579999999999998</v>
      </c>
      <c r="E260" s="31">
        <v>1.0160000000000001E-2</v>
      </c>
      <c r="F260" s="31">
        <v>1.7099999999999999E-3</v>
      </c>
      <c r="G260" s="33">
        <v>3.0100199999999999E-9</v>
      </c>
      <c r="H260" s="31">
        <v>766345</v>
      </c>
    </row>
    <row r="261" spans="1:8" x14ac:dyDescent="0.2">
      <c r="A261" s="31" t="s">
        <v>496</v>
      </c>
      <c r="B261" s="31" t="s">
        <v>555</v>
      </c>
      <c r="C261" s="31" t="s">
        <v>558</v>
      </c>
      <c r="D261" s="31">
        <v>0.57820000000000005</v>
      </c>
      <c r="E261" s="31">
        <v>1.269E-2</v>
      </c>
      <c r="F261" s="31">
        <v>1.7099999999999999E-3</v>
      </c>
      <c r="G261" s="33">
        <v>1.1199499999999999E-13</v>
      </c>
      <c r="H261" s="31">
        <v>766345</v>
      </c>
    </row>
    <row r="262" spans="1:8" x14ac:dyDescent="0.2">
      <c r="A262" s="31" t="s">
        <v>497</v>
      </c>
      <c r="B262" s="31" t="s">
        <v>557</v>
      </c>
      <c r="C262" s="31" t="s">
        <v>556</v>
      </c>
      <c r="D262" s="31">
        <v>0.61729999999999996</v>
      </c>
      <c r="E262" s="31">
        <v>9.6799999999999994E-3</v>
      </c>
      <c r="F262" s="31">
        <v>1.74E-3</v>
      </c>
      <c r="G262" s="33">
        <v>2.4999999999999999E-8</v>
      </c>
      <c r="H262" s="31">
        <v>766345</v>
      </c>
    </row>
    <row r="263" spans="1:8" x14ac:dyDescent="0.2">
      <c r="A263" s="31" t="s">
        <v>498</v>
      </c>
      <c r="B263" s="31" t="s">
        <v>558</v>
      </c>
      <c r="C263" s="31" t="s">
        <v>555</v>
      </c>
      <c r="D263" s="31">
        <v>0.23810000000000001</v>
      </c>
      <c r="E263" s="31">
        <v>1.5709999999999998E-2</v>
      </c>
      <c r="F263" s="31">
        <v>1.97E-3</v>
      </c>
      <c r="G263" s="33">
        <v>1.3399899999999999E-15</v>
      </c>
      <c r="H263" s="31">
        <v>766345</v>
      </c>
    </row>
    <row r="264" spans="1:8" x14ac:dyDescent="0.2">
      <c r="A264" s="31" t="s">
        <v>499</v>
      </c>
      <c r="B264" s="31" t="s">
        <v>556</v>
      </c>
      <c r="C264" s="31" t="s">
        <v>557</v>
      </c>
      <c r="D264" s="31">
        <v>0.52210000000000001</v>
      </c>
      <c r="E264" s="31">
        <v>1.017E-2</v>
      </c>
      <c r="F264" s="31">
        <v>1.6999999999999999E-3</v>
      </c>
      <c r="G264" s="33">
        <v>2.3999900000000001E-9</v>
      </c>
      <c r="H264" s="31">
        <v>766345</v>
      </c>
    </row>
    <row r="265" spans="1:8" x14ac:dyDescent="0.2">
      <c r="A265" s="31" t="s">
        <v>500</v>
      </c>
      <c r="B265" s="31" t="s">
        <v>556</v>
      </c>
      <c r="C265" s="31" t="s">
        <v>555</v>
      </c>
      <c r="D265" s="31">
        <v>0.37759999999999999</v>
      </c>
      <c r="E265" s="31">
        <v>1.1730000000000001E-2</v>
      </c>
      <c r="F265" s="31">
        <v>1.98E-3</v>
      </c>
      <c r="G265" s="33">
        <v>2.9099799999999999E-9</v>
      </c>
      <c r="H265" s="31">
        <v>766345</v>
      </c>
    </row>
    <row r="266" spans="1:8" x14ac:dyDescent="0.2">
      <c r="A266" s="31" t="s">
        <v>501</v>
      </c>
      <c r="B266" s="31" t="s">
        <v>558</v>
      </c>
      <c r="C266" s="31" t="s">
        <v>557</v>
      </c>
      <c r="D266" s="31">
        <v>0.4864</v>
      </c>
      <c r="E266" s="31">
        <v>-1.005E-2</v>
      </c>
      <c r="F266" s="31">
        <v>1.7099999999999999E-3</v>
      </c>
      <c r="G266" s="33">
        <v>4.35001E-9</v>
      </c>
      <c r="H266" s="31">
        <v>766345</v>
      </c>
    </row>
    <row r="267" spans="1:8" x14ac:dyDescent="0.2">
      <c r="A267" s="31" t="s">
        <v>502</v>
      </c>
      <c r="B267" s="31" t="s">
        <v>555</v>
      </c>
      <c r="C267" s="31" t="s">
        <v>558</v>
      </c>
      <c r="D267" s="31">
        <v>0.15310000000000001</v>
      </c>
      <c r="E267" s="31">
        <v>1.477E-2</v>
      </c>
      <c r="F267" s="31">
        <v>2.2499999999999998E-3</v>
      </c>
      <c r="G267" s="33">
        <v>5.0605799999999999E-11</v>
      </c>
      <c r="H267" s="31">
        <v>766345</v>
      </c>
    </row>
    <row r="268" spans="1:8" x14ac:dyDescent="0.2">
      <c r="A268" s="31" t="s">
        <v>503</v>
      </c>
      <c r="B268" s="31" t="s">
        <v>555</v>
      </c>
      <c r="C268" s="31" t="s">
        <v>558</v>
      </c>
      <c r="D268" s="31">
        <v>0.24149999999999999</v>
      </c>
      <c r="E268" s="31">
        <v>1.2330000000000001E-2</v>
      </c>
      <c r="F268" s="31">
        <v>2.0699999999999998E-3</v>
      </c>
      <c r="G268" s="33">
        <v>2.7700000000000002E-9</v>
      </c>
      <c r="H268" s="31">
        <v>766345</v>
      </c>
    </row>
    <row r="269" spans="1:8" x14ac:dyDescent="0.2">
      <c r="A269" s="31" t="s">
        <v>504</v>
      </c>
      <c r="B269" s="31" t="s">
        <v>558</v>
      </c>
      <c r="C269" s="31" t="s">
        <v>555</v>
      </c>
      <c r="D269" s="31">
        <v>0.3639</v>
      </c>
      <c r="E269" s="31">
        <v>-1.231E-2</v>
      </c>
      <c r="F269" s="31">
        <v>1.7700000000000001E-3</v>
      </c>
      <c r="G269" s="33">
        <v>3.8895600000000002E-12</v>
      </c>
      <c r="H269" s="31">
        <v>766345</v>
      </c>
    </row>
    <row r="270" spans="1:8" x14ac:dyDescent="0.2">
      <c r="A270" s="31" t="s">
        <v>505</v>
      </c>
      <c r="B270" s="31" t="s">
        <v>557</v>
      </c>
      <c r="C270" s="31" t="s">
        <v>556</v>
      </c>
      <c r="D270" s="31">
        <v>0.38950000000000001</v>
      </c>
      <c r="E270" s="31">
        <v>-1.3849999999999999E-2</v>
      </c>
      <c r="F270" s="31">
        <v>1.74E-3</v>
      </c>
      <c r="G270" s="33">
        <v>1.6998099999999999E-15</v>
      </c>
      <c r="H270" s="31">
        <v>766345</v>
      </c>
    </row>
    <row r="271" spans="1:8" x14ac:dyDescent="0.2">
      <c r="A271" s="31" t="s">
        <v>506</v>
      </c>
      <c r="B271" s="31" t="s">
        <v>558</v>
      </c>
      <c r="C271" s="31" t="s">
        <v>555</v>
      </c>
      <c r="D271" s="31">
        <v>0.57650000000000001</v>
      </c>
      <c r="E271" s="31">
        <v>1.123E-2</v>
      </c>
      <c r="F271" s="31">
        <v>1.75E-3</v>
      </c>
      <c r="G271" s="33">
        <v>1.3399899999999999E-10</v>
      </c>
      <c r="H271" s="31">
        <v>766345</v>
      </c>
    </row>
    <row r="272" spans="1:8" x14ac:dyDescent="0.2">
      <c r="A272" s="31" t="s">
        <v>507</v>
      </c>
      <c r="B272" s="31" t="s">
        <v>555</v>
      </c>
      <c r="C272" s="31" t="s">
        <v>558</v>
      </c>
      <c r="D272" s="31">
        <v>0.33500000000000002</v>
      </c>
      <c r="E272" s="31">
        <v>1.0580000000000001E-2</v>
      </c>
      <c r="F272" s="31">
        <v>1.8500000000000001E-3</v>
      </c>
      <c r="G272" s="33">
        <v>1.09001E-8</v>
      </c>
      <c r="H272" s="31">
        <v>766345</v>
      </c>
    </row>
    <row r="273" spans="1:8" x14ac:dyDescent="0.2">
      <c r="A273" s="31" t="s">
        <v>508</v>
      </c>
      <c r="B273" s="31" t="s">
        <v>556</v>
      </c>
      <c r="C273" s="31" t="s">
        <v>555</v>
      </c>
      <c r="D273" s="31">
        <v>0.58160000000000001</v>
      </c>
      <c r="E273" s="31">
        <v>1.078E-2</v>
      </c>
      <c r="F273" s="31">
        <v>1.72E-3</v>
      </c>
      <c r="G273" s="33">
        <v>3.89E-10</v>
      </c>
      <c r="H273" s="31">
        <v>766345</v>
      </c>
    </row>
    <row r="274" spans="1:8" x14ac:dyDescent="0.2">
      <c r="A274" s="31" t="s">
        <v>509</v>
      </c>
      <c r="B274" s="31" t="s">
        <v>558</v>
      </c>
      <c r="C274" s="31" t="s">
        <v>555</v>
      </c>
      <c r="D274" s="31">
        <v>1.1900000000000001E-2</v>
      </c>
      <c r="E274" s="31">
        <v>-3.5209999999999998E-2</v>
      </c>
      <c r="F274" s="31">
        <v>5.9699999999999996E-3</v>
      </c>
      <c r="G274" s="33">
        <v>3.7900100000000002E-9</v>
      </c>
      <c r="H274" s="31">
        <v>766345</v>
      </c>
    </row>
    <row r="275" spans="1:8" x14ac:dyDescent="0.2">
      <c r="A275" s="31" t="s">
        <v>510</v>
      </c>
      <c r="B275" s="31" t="s">
        <v>557</v>
      </c>
      <c r="C275" s="31" t="s">
        <v>556</v>
      </c>
      <c r="D275" s="31">
        <v>0.30780000000000002</v>
      </c>
      <c r="E275" s="31">
        <v>-1.3599999999999999E-2</v>
      </c>
      <c r="F275" s="31">
        <v>1.98E-3</v>
      </c>
      <c r="G275" s="33">
        <v>6.4298400000000004E-12</v>
      </c>
      <c r="H275" s="31">
        <v>766345</v>
      </c>
    </row>
    <row r="276" spans="1:8" x14ac:dyDescent="0.2">
      <c r="A276" s="31" t="s">
        <v>511</v>
      </c>
      <c r="B276" s="31" t="s">
        <v>557</v>
      </c>
      <c r="C276" s="31" t="s">
        <v>556</v>
      </c>
      <c r="D276" s="31">
        <v>0.29420000000000002</v>
      </c>
      <c r="E276" s="31">
        <v>1.1730000000000001E-2</v>
      </c>
      <c r="F276" s="31">
        <v>1.9400000000000001E-3</v>
      </c>
      <c r="G276" s="33">
        <v>1.51999E-9</v>
      </c>
      <c r="H276" s="31">
        <v>766345</v>
      </c>
    </row>
    <row r="277" spans="1:8" x14ac:dyDescent="0.2">
      <c r="A277" s="31" t="s">
        <v>512</v>
      </c>
      <c r="B277" s="31" t="s">
        <v>557</v>
      </c>
      <c r="C277" s="31" t="s">
        <v>558</v>
      </c>
      <c r="D277" s="31">
        <v>0.2432</v>
      </c>
      <c r="E277" s="31">
        <v>1.355E-2</v>
      </c>
      <c r="F277" s="31">
        <v>2.0500000000000002E-3</v>
      </c>
      <c r="G277" s="33">
        <v>4.1200300000000002E-11</v>
      </c>
      <c r="H277" s="31">
        <v>766345</v>
      </c>
    </row>
    <row r="278" spans="1:8" x14ac:dyDescent="0.2">
      <c r="A278" s="31" t="s">
        <v>513</v>
      </c>
      <c r="B278" s="31" t="s">
        <v>555</v>
      </c>
      <c r="C278" s="31" t="s">
        <v>558</v>
      </c>
      <c r="D278" s="31">
        <v>0.37759999999999999</v>
      </c>
      <c r="E278" s="31">
        <v>-9.5200000000000007E-3</v>
      </c>
      <c r="F278" s="31">
        <v>1.74E-3</v>
      </c>
      <c r="G278" s="33">
        <v>4.1500199999999999E-8</v>
      </c>
      <c r="H278" s="31">
        <v>766345</v>
      </c>
    </row>
    <row r="279" spans="1:8" x14ac:dyDescent="0.2">
      <c r="A279" s="31" t="s">
        <v>514</v>
      </c>
      <c r="B279" s="31" t="s">
        <v>557</v>
      </c>
      <c r="C279" s="31" t="s">
        <v>556</v>
      </c>
      <c r="D279" s="31">
        <v>0.38950000000000001</v>
      </c>
      <c r="E279" s="31">
        <v>1.0749999999999999E-2</v>
      </c>
      <c r="F279" s="31">
        <v>1.73E-3</v>
      </c>
      <c r="G279" s="33">
        <v>5.6699599999999997E-10</v>
      </c>
      <c r="H279" s="31">
        <v>766345</v>
      </c>
    </row>
    <row r="280" spans="1:8" x14ac:dyDescent="0.2">
      <c r="A280" s="31" t="s">
        <v>515</v>
      </c>
      <c r="B280" s="31" t="s">
        <v>555</v>
      </c>
      <c r="C280" s="31" t="s">
        <v>558</v>
      </c>
      <c r="D280" s="31">
        <v>0.40820000000000001</v>
      </c>
      <c r="E280" s="31">
        <v>-1.1339999999999999E-2</v>
      </c>
      <c r="F280" s="31">
        <v>1.72E-3</v>
      </c>
      <c r="G280" s="33">
        <v>4.5698300000000002E-11</v>
      </c>
      <c r="H280" s="31">
        <v>766345</v>
      </c>
    </row>
    <row r="281" spans="1:8" x14ac:dyDescent="0.2">
      <c r="A281" s="31" t="s">
        <v>516</v>
      </c>
      <c r="B281" s="31" t="s">
        <v>555</v>
      </c>
      <c r="C281" s="31" t="s">
        <v>558</v>
      </c>
      <c r="D281" s="31">
        <v>0.31459999999999999</v>
      </c>
      <c r="E281" s="31">
        <v>-1.7409999999999998E-2</v>
      </c>
      <c r="F281" s="31">
        <v>1.7600000000000001E-3</v>
      </c>
      <c r="G281" s="33">
        <v>3.72992E-23</v>
      </c>
      <c r="H281" s="31">
        <v>766345</v>
      </c>
    </row>
    <row r="282" spans="1:8" x14ac:dyDescent="0.2">
      <c r="A282" s="31" t="s">
        <v>517</v>
      </c>
      <c r="B282" s="31" t="s">
        <v>555</v>
      </c>
      <c r="C282" s="31" t="s">
        <v>557</v>
      </c>
      <c r="D282" s="31">
        <v>0.182</v>
      </c>
      <c r="E282" s="31">
        <v>1.235E-2</v>
      </c>
      <c r="F282" s="31">
        <v>2.1900000000000001E-3</v>
      </c>
      <c r="G282" s="33">
        <v>1.7200100000000001E-8</v>
      </c>
      <c r="H282" s="31">
        <v>766345</v>
      </c>
    </row>
    <row r="283" spans="1:8" x14ac:dyDescent="0.2">
      <c r="A283" s="31" t="s">
        <v>518</v>
      </c>
      <c r="B283" s="31" t="s">
        <v>558</v>
      </c>
      <c r="C283" s="31" t="s">
        <v>555</v>
      </c>
      <c r="D283" s="31">
        <v>0.2823</v>
      </c>
      <c r="E283" s="31">
        <v>1.155E-2</v>
      </c>
      <c r="F283" s="31">
        <v>1.89E-3</v>
      </c>
      <c r="G283" s="33">
        <v>8.9000000000000003E-10</v>
      </c>
      <c r="H283" s="31">
        <v>766345</v>
      </c>
    </row>
    <row r="284" spans="1:8" x14ac:dyDescent="0.2">
      <c r="A284" s="31" t="s">
        <v>519</v>
      </c>
      <c r="B284" s="31" t="s">
        <v>556</v>
      </c>
      <c r="C284" s="31" t="s">
        <v>557</v>
      </c>
      <c r="D284" s="31">
        <v>0.2908</v>
      </c>
      <c r="E284" s="31">
        <v>-1.013E-2</v>
      </c>
      <c r="F284" s="31">
        <v>1.82E-3</v>
      </c>
      <c r="G284" s="33">
        <v>2.4599699999999999E-8</v>
      </c>
      <c r="H284" s="31">
        <v>766345</v>
      </c>
    </row>
    <row r="285" spans="1:8" x14ac:dyDescent="0.2">
      <c r="A285" s="31" t="s">
        <v>520</v>
      </c>
      <c r="B285" s="31" t="s">
        <v>557</v>
      </c>
      <c r="C285" s="31" t="s">
        <v>556</v>
      </c>
      <c r="D285" s="31">
        <v>0.1905</v>
      </c>
      <c r="E285" s="31">
        <v>1.354E-2</v>
      </c>
      <c r="F285" s="31">
        <v>2.0899999999999998E-3</v>
      </c>
      <c r="G285" s="33">
        <v>1E-10</v>
      </c>
      <c r="H285" s="31">
        <v>766345</v>
      </c>
    </row>
    <row r="286" spans="1:8" x14ac:dyDescent="0.2">
      <c r="A286" s="31" t="s">
        <v>521</v>
      </c>
      <c r="B286" s="31" t="s">
        <v>557</v>
      </c>
      <c r="C286" s="31" t="s">
        <v>555</v>
      </c>
      <c r="D286" s="31">
        <v>0.8861</v>
      </c>
      <c r="E286" s="31">
        <v>1.7010000000000001E-2</v>
      </c>
      <c r="F286" s="31">
        <v>2.5500000000000002E-3</v>
      </c>
      <c r="G286" s="33">
        <v>2.3697400000000001E-11</v>
      </c>
      <c r="H286" s="31">
        <v>766345</v>
      </c>
    </row>
    <row r="287" spans="1:8" x14ac:dyDescent="0.2">
      <c r="A287" s="31" t="s">
        <v>522</v>
      </c>
      <c r="B287" s="31" t="s">
        <v>556</v>
      </c>
      <c r="C287" s="31" t="s">
        <v>557</v>
      </c>
      <c r="D287" s="31">
        <v>0.52039999999999997</v>
      </c>
      <c r="E287" s="31">
        <v>9.3600000000000003E-3</v>
      </c>
      <c r="F287" s="31">
        <v>1.6999999999999999E-3</v>
      </c>
      <c r="G287" s="33">
        <v>3.7300100000000002E-8</v>
      </c>
      <c r="H287" s="31">
        <v>766345</v>
      </c>
    </row>
    <row r="288" spans="1:8" x14ac:dyDescent="0.2">
      <c r="A288" s="31" t="s">
        <v>523</v>
      </c>
      <c r="B288" s="31" t="s">
        <v>555</v>
      </c>
      <c r="C288" s="31" t="s">
        <v>558</v>
      </c>
      <c r="D288" s="31">
        <v>0.80269999999999997</v>
      </c>
      <c r="E288" s="31">
        <v>-1.205E-2</v>
      </c>
      <c r="F288" s="31">
        <v>2.14E-3</v>
      </c>
      <c r="G288" s="33">
        <v>1.8400100000000001E-8</v>
      </c>
      <c r="H288" s="31">
        <v>766345</v>
      </c>
    </row>
    <row r="289" spans="1:8" x14ac:dyDescent="0.2">
      <c r="A289" s="31" t="s">
        <v>524</v>
      </c>
      <c r="B289" s="31" t="s">
        <v>555</v>
      </c>
      <c r="C289" s="31" t="s">
        <v>558</v>
      </c>
      <c r="D289" s="31">
        <v>0.2041</v>
      </c>
      <c r="E289" s="31">
        <v>-1.4250000000000001E-2</v>
      </c>
      <c r="F289" s="31">
        <v>2.0200000000000001E-3</v>
      </c>
      <c r="G289" s="33">
        <v>1.9199900000000002E-12</v>
      </c>
      <c r="H289" s="31">
        <v>766345</v>
      </c>
    </row>
    <row r="290" spans="1:8" x14ac:dyDescent="0.2">
      <c r="A290" s="31" t="s">
        <v>525</v>
      </c>
      <c r="B290" s="31" t="s">
        <v>555</v>
      </c>
      <c r="C290" s="31" t="s">
        <v>557</v>
      </c>
      <c r="D290" s="31">
        <v>0.23980000000000001</v>
      </c>
      <c r="E290" s="31">
        <v>-1.821E-2</v>
      </c>
      <c r="F290" s="31">
        <v>2.1299999999999999E-3</v>
      </c>
      <c r="G290" s="33">
        <v>1.3100899999999999E-17</v>
      </c>
      <c r="H290" s="31">
        <v>766345</v>
      </c>
    </row>
    <row r="291" spans="1:8" x14ac:dyDescent="0.2">
      <c r="A291" s="31" t="s">
        <v>526</v>
      </c>
      <c r="B291" s="31" t="s">
        <v>558</v>
      </c>
      <c r="C291" s="31" t="s">
        <v>555</v>
      </c>
      <c r="D291" s="31">
        <v>0.35539999999999999</v>
      </c>
      <c r="E291" s="31">
        <v>1.404E-2</v>
      </c>
      <c r="F291" s="31">
        <v>1.91E-3</v>
      </c>
      <c r="G291" s="33">
        <v>1.9399900000000001E-13</v>
      </c>
      <c r="H291" s="31">
        <v>766345</v>
      </c>
    </row>
    <row r="292" spans="1:8" x14ac:dyDescent="0.2">
      <c r="A292" s="31" t="s">
        <v>527</v>
      </c>
      <c r="B292" s="31" t="s">
        <v>557</v>
      </c>
      <c r="C292" s="31" t="s">
        <v>555</v>
      </c>
      <c r="D292" s="31">
        <v>0.82820000000000005</v>
      </c>
      <c r="E292" s="31">
        <v>-1.7500000000000002E-2</v>
      </c>
      <c r="F292" s="31">
        <v>2.2699999999999999E-3</v>
      </c>
      <c r="G292" s="33">
        <v>1.2000499999999999E-14</v>
      </c>
      <c r="H292" s="31">
        <v>766345</v>
      </c>
    </row>
    <row r="293" spans="1:8" x14ac:dyDescent="0.2">
      <c r="A293" s="31" t="s">
        <v>528</v>
      </c>
      <c r="B293" s="31" t="s">
        <v>556</v>
      </c>
      <c r="C293" s="31" t="s">
        <v>557</v>
      </c>
      <c r="D293" s="31">
        <v>0.25679999999999997</v>
      </c>
      <c r="E293" s="31">
        <v>-1.311E-2</v>
      </c>
      <c r="F293" s="31">
        <v>1.8600000000000001E-3</v>
      </c>
      <c r="G293" s="33">
        <v>1.8201200000000001E-12</v>
      </c>
      <c r="H293" s="31">
        <v>766345</v>
      </c>
    </row>
    <row r="294" spans="1:8" x14ac:dyDescent="0.2">
      <c r="A294" s="31" t="s">
        <v>529</v>
      </c>
      <c r="B294" s="31" t="s">
        <v>558</v>
      </c>
      <c r="C294" s="31" t="s">
        <v>557</v>
      </c>
      <c r="D294" s="31">
        <v>0.35539999999999999</v>
      </c>
      <c r="E294" s="31">
        <v>1.0970000000000001E-2</v>
      </c>
      <c r="F294" s="31">
        <v>1.82E-3</v>
      </c>
      <c r="G294" s="33">
        <v>1.59001E-9</v>
      </c>
      <c r="H294" s="31">
        <v>766345</v>
      </c>
    </row>
    <row r="295" spans="1:8" x14ac:dyDescent="0.2">
      <c r="A295" s="31" t="s">
        <v>530</v>
      </c>
      <c r="B295" s="31" t="s">
        <v>558</v>
      </c>
      <c r="C295" s="31" t="s">
        <v>556</v>
      </c>
      <c r="D295" s="31">
        <v>0.25679999999999997</v>
      </c>
      <c r="E295" s="31">
        <v>-1.213E-2</v>
      </c>
      <c r="F295" s="31">
        <v>1.9E-3</v>
      </c>
      <c r="G295" s="33">
        <v>1.6399899999999999E-10</v>
      </c>
      <c r="H295" s="31">
        <v>766345</v>
      </c>
    </row>
    <row r="296" spans="1:8" x14ac:dyDescent="0.2">
      <c r="A296" s="31" t="s">
        <v>531</v>
      </c>
      <c r="B296" s="31" t="s">
        <v>558</v>
      </c>
      <c r="C296" s="31" t="s">
        <v>555</v>
      </c>
      <c r="D296" s="31">
        <v>0.5867</v>
      </c>
      <c r="E296" s="31">
        <v>-1.0659999999999999E-2</v>
      </c>
      <c r="F296" s="31">
        <v>1.7099999999999999E-3</v>
      </c>
      <c r="G296" s="33">
        <v>4.8700099999999998E-10</v>
      </c>
      <c r="H296" s="31">
        <v>766345</v>
      </c>
    </row>
    <row r="297" spans="1:8" x14ac:dyDescent="0.2">
      <c r="A297" s="31" t="s">
        <v>532</v>
      </c>
      <c r="B297" s="31" t="s">
        <v>557</v>
      </c>
      <c r="C297" s="31" t="s">
        <v>556</v>
      </c>
      <c r="D297" s="31">
        <v>0.65990000000000004</v>
      </c>
      <c r="E297" s="31">
        <v>1.9779999999999999E-2</v>
      </c>
      <c r="F297" s="31">
        <v>1.83E-3</v>
      </c>
      <c r="G297" s="33">
        <v>2.66011E-27</v>
      </c>
      <c r="H297" s="31">
        <v>766345</v>
      </c>
    </row>
    <row r="298" spans="1:8" x14ac:dyDescent="0.2">
      <c r="A298" s="31" t="s">
        <v>533</v>
      </c>
      <c r="B298" s="31" t="s">
        <v>558</v>
      </c>
      <c r="C298" s="31" t="s">
        <v>555</v>
      </c>
      <c r="D298" s="31">
        <v>0.216</v>
      </c>
      <c r="E298" s="31">
        <v>-1.315E-2</v>
      </c>
      <c r="F298" s="31">
        <v>2.0200000000000001E-3</v>
      </c>
      <c r="G298" s="33">
        <v>7.1301700000000001E-11</v>
      </c>
      <c r="H298" s="31">
        <v>766345</v>
      </c>
    </row>
    <row r="299" spans="1:8" x14ac:dyDescent="0.2">
      <c r="A299" s="31" t="s">
        <v>534</v>
      </c>
      <c r="B299" s="31" t="s">
        <v>557</v>
      </c>
      <c r="C299" s="31" t="s">
        <v>556</v>
      </c>
      <c r="D299" s="31">
        <v>0.52039999999999997</v>
      </c>
      <c r="E299" s="31">
        <v>1.477E-2</v>
      </c>
      <c r="F299" s="31">
        <v>1.74E-3</v>
      </c>
      <c r="G299" s="33">
        <v>2.2202400000000001E-17</v>
      </c>
      <c r="H299" s="31">
        <v>766345</v>
      </c>
    </row>
    <row r="300" spans="1:8" x14ac:dyDescent="0.2">
      <c r="A300" s="31" t="s">
        <v>535</v>
      </c>
      <c r="B300" s="31" t="s">
        <v>557</v>
      </c>
      <c r="C300" s="31" t="s">
        <v>556</v>
      </c>
      <c r="D300" s="31">
        <v>0.41160000000000002</v>
      </c>
      <c r="E300" s="31">
        <v>-1.2880000000000001E-2</v>
      </c>
      <c r="F300" s="31">
        <v>1.72E-3</v>
      </c>
      <c r="G300" s="33">
        <v>6.0603799999999999E-14</v>
      </c>
      <c r="H300" s="31">
        <v>766345</v>
      </c>
    </row>
    <row r="301" spans="1:8" x14ac:dyDescent="0.2">
      <c r="A301" s="31" t="s">
        <v>536</v>
      </c>
      <c r="B301" s="31" t="s">
        <v>558</v>
      </c>
      <c r="C301" s="31" t="s">
        <v>555</v>
      </c>
      <c r="D301" s="31">
        <v>0.39800000000000002</v>
      </c>
      <c r="E301" s="31">
        <v>9.7400000000000004E-3</v>
      </c>
      <c r="F301" s="31">
        <v>1.75E-3</v>
      </c>
      <c r="G301" s="33">
        <v>2.6899900000000001E-8</v>
      </c>
      <c r="H301" s="31">
        <v>766345</v>
      </c>
    </row>
    <row r="302" spans="1:8" x14ac:dyDescent="0.2">
      <c r="A302" s="31" t="s">
        <v>537</v>
      </c>
      <c r="B302" s="31" t="s">
        <v>557</v>
      </c>
      <c r="C302" s="31" t="s">
        <v>556</v>
      </c>
      <c r="D302" s="31">
        <v>2.2110000000000001E-2</v>
      </c>
      <c r="E302" s="31">
        <v>-3.4970000000000001E-2</v>
      </c>
      <c r="F302" s="31">
        <v>5.45E-3</v>
      </c>
      <c r="G302" s="33">
        <v>1.3499899999999999E-10</v>
      </c>
      <c r="H302" s="31">
        <v>766345</v>
      </c>
    </row>
    <row r="303" spans="1:8" x14ac:dyDescent="0.2">
      <c r="A303" s="31" t="s">
        <v>538</v>
      </c>
      <c r="B303" s="31" t="s">
        <v>557</v>
      </c>
      <c r="C303" s="31" t="s">
        <v>555</v>
      </c>
      <c r="D303" s="31">
        <v>0.64459999999999995</v>
      </c>
      <c r="E303" s="31">
        <v>1.0370000000000001E-2</v>
      </c>
      <c r="F303" s="31">
        <v>1.81E-3</v>
      </c>
      <c r="G303" s="33">
        <v>9.2599800000000001E-9</v>
      </c>
      <c r="H303" s="31">
        <v>766345</v>
      </c>
    </row>
    <row r="304" spans="1:8" x14ac:dyDescent="0.2">
      <c r="A304" s="31" t="s">
        <v>539</v>
      </c>
      <c r="B304" s="31" t="s">
        <v>558</v>
      </c>
      <c r="C304" s="31" t="s">
        <v>556</v>
      </c>
      <c r="D304" s="31">
        <v>4.0820000000000002E-2</v>
      </c>
      <c r="E304" s="31">
        <v>2.7980000000000001E-2</v>
      </c>
      <c r="F304" s="31">
        <v>4.45E-3</v>
      </c>
      <c r="G304" s="33">
        <v>3.1100000000000001E-10</v>
      </c>
      <c r="H304" s="31">
        <v>766345</v>
      </c>
    </row>
    <row r="305" spans="1:8" x14ac:dyDescent="0.2">
      <c r="A305" s="31" t="s">
        <v>540</v>
      </c>
      <c r="B305" s="31" t="s">
        <v>558</v>
      </c>
      <c r="C305" s="31" t="s">
        <v>555</v>
      </c>
      <c r="D305" s="31">
        <v>0.53400000000000003</v>
      </c>
      <c r="E305" s="31">
        <v>-1.1520000000000001E-2</v>
      </c>
      <c r="F305" s="31">
        <v>1.7099999999999999E-3</v>
      </c>
      <c r="G305" s="33">
        <v>1.53003E-11</v>
      </c>
      <c r="H305" s="31">
        <v>766345</v>
      </c>
    </row>
    <row r="306" spans="1:8" x14ac:dyDescent="0.2">
      <c r="A306" s="31" t="s">
        <v>541</v>
      </c>
      <c r="B306" s="31" t="s">
        <v>556</v>
      </c>
      <c r="C306" s="31" t="s">
        <v>557</v>
      </c>
      <c r="D306" s="31">
        <v>0.27039999999999997</v>
      </c>
      <c r="E306" s="31">
        <v>-1.145E-2</v>
      </c>
      <c r="F306" s="31">
        <v>1.89E-3</v>
      </c>
      <c r="G306" s="33">
        <v>1.25E-9</v>
      </c>
      <c r="H306" s="31">
        <v>766345</v>
      </c>
    </row>
    <row r="307" spans="1:8" x14ac:dyDescent="0.2">
      <c r="A307" s="31" t="s">
        <v>542</v>
      </c>
      <c r="B307" s="31" t="s">
        <v>558</v>
      </c>
      <c r="C307" s="31" t="s">
        <v>557</v>
      </c>
      <c r="D307" s="31">
        <v>0.58160000000000001</v>
      </c>
      <c r="E307" s="31">
        <v>-1.179E-2</v>
      </c>
      <c r="F307" s="31">
        <v>1.74E-3</v>
      </c>
      <c r="G307" s="33">
        <v>1.10994E-11</v>
      </c>
      <c r="H307" s="31">
        <v>766345</v>
      </c>
    </row>
    <row r="308" spans="1:8" x14ac:dyDescent="0.2">
      <c r="A308" s="31" t="s">
        <v>543</v>
      </c>
      <c r="B308" s="31" t="s">
        <v>558</v>
      </c>
      <c r="C308" s="31" t="s">
        <v>555</v>
      </c>
      <c r="D308" s="31">
        <v>0.63439999999999996</v>
      </c>
      <c r="E308" s="31">
        <v>1.272E-2</v>
      </c>
      <c r="F308" s="31">
        <v>1.75E-3</v>
      </c>
      <c r="G308" s="33">
        <v>3.5702600000000001E-13</v>
      </c>
      <c r="H308" s="31">
        <v>766345</v>
      </c>
    </row>
    <row r="309" spans="1:8" x14ac:dyDescent="0.2">
      <c r="A309" s="31" t="s">
        <v>544</v>
      </c>
      <c r="B309" s="31" t="s">
        <v>558</v>
      </c>
      <c r="C309" s="31" t="s">
        <v>555</v>
      </c>
      <c r="D309" s="31">
        <v>0.16839999999999999</v>
      </c>
      <c r="E309" s="31">
        <v>1.362E-2</v>
      </c>
      <c r="F309" s="31">
        <v>2.3400000000000001E-3</v>
      </c>
      <c r="G309" s="33">
        <v>5.8199599999999998E-9</v>
      </c>
      <c r="H309" s="31">
        <v>766345</v>
      </c>
    </row>
    <row r="310" spans="1:8" x14ac:dyDescent="0.2">
      <c r="A310" s="31" t="s">
        <v>545</v>
      </c>
      <c r="B310" s="31" t="s">
        <v>555</v>
      </c>
      <c r="C310" s="31" t="s">
        <v>558</v>
      </c>
      <c r="D310" s="31">
        <v>0.27889999999999998</v>
      </c>
      <c r="E310" s="31">
        <v>-1.1769999999999999E-2</v>
      </c>
      <c r="F310" s="31">
        <v>1.8500000000000001E-3</v>
      </c>
      <c r="G310" s="33">
        <v>1.8800100000000001E-10</v>
      </c>
      <c r="H310" s="31">
        <v>766345</v>
      </c>
    </row>
    <row r="311" spans="1:8" x14ac:dyDescent="0.2">
      <c r="A311" s="31" t="s">
        <v>546</v>
      </c>
      <c r="B311" s="31" t="s">
        <v>557</v>
      </c>
      <c r="C311" s="31" t="s">
        <v>556</v>
      </c>
      <c r="D311" s="31">
        <v>0.20069999999999999</v>
      </c>
      <c r="E311" s="31">
        <v>-1.3899999999999999E-2</v>
      </c>
      <c r="F311" s="31">
        <v>2.0799999999999998E-3</v>
      </c>
      <c r="G311" s="33">
        <v>2.5200000000000001E-11</v>
      </c>
      <c r="H311" s="31">
        <v>766345</v>
      </c>
    </row>
    <row r="312" spans="1:8" x14ac:dyDescent="0.2">
      <c r="A312" s="31" t="s">
        <v>547</v>
      </c>
      <c r="B312" s="31" t="s">
        <v>555</v>
      </c>
      <c r="C312" s="31" t="s">
        <v>558</v>
      </c>
      <c r="D312" s="31">
        <v>0.15989999999999999</v>
      </c>
      <c r="E312" s="31">
        <v>-1.528E-2</v>
      </c>
      <c r="F312" s="31">
        <v>2.3500000000000001E-3</v>
      </c>
      <c r="G312" s="33">
        <v>7.5491799999999995E-11</v>
      </c>
      <c r="H312" s="31">
        <v>766345</v>
      </c>
    </row>
    <row r="313" spans="1:8" x14ac:dyDescent="0.2">
      <c r="A313" s="31" t="s">
        <v>548</v>
      </c>
      <c r="B313" s="31" t="s">
        <v>557</v>
      </c>
      <c r="C313" s="31" t="s">
        <v>556</v>
      </c>
      <c r="D313" s="31">
        <v>0.4133</v>
      </c>
      <c r="E313" s="31">
        <v>1.0500000000000001E-2</v>
      </c>
      <c r="F313" s="31">
        <v>1.74E-3</v>
      </c>
      <c r="G313" s="33">
        <v>1.4900099999999999E-9</v>
      </c>
      <c r="H313" s="31">
        <v>766345</v>
      </c>
    </row>
    <row r="314" spans="1:8" x14ac:dyDescent="0.2">
      <c r="A314" s="31" t="s">
        <v>549</v>
      </c>
      <c r="B314" s="31" t="s">
        <v>557</v>
      </c>
      <c r="C314" s="31" t="s">
        <v>558</v>
      </c>
      <c r="D314" s="31">
        <v>0.30780000000000002</v>
      </c>
      <c r="E314" s="31">
        <v>1.013E-2</v>
      </c>
      <c r="F314" s="31">
        <v>1.8500000000000001E-3</v>
      </c>
      <c r="G314" s="33">
        <v>4.1500199999999999E-8</v>
      </c>
      <c r="H314" s="31">
        <v>766345</v>
      </c>
    </row>
    <row r="315" spans="1:8" x14ac:dyDescent="0.2">
      <c r="A315" s="31" t="s">
        <v>550</v>
      </c>
      <c r="B315" s="31" t="s">
        <v>555</v>
      </c>
      <c r="C315" s="31" t="s">
        <v>558</v>
      </c>
      <c r="D315" s="31">
        <v>0.63780000000000003</v>
      </c>
      <c r="E315" s="31">
        <v>-1.423E-2</v>
      </c>
      <c r="F315" s="31">
        <v>1.7700000000000001E-3</v>
      </c>
      <c r="G315" s="33">
        <v>9.8991999999999992E-16</v>
      </c>
      <c r="H315" s="31">
        <v>766345</v>
      </c>
    </row>
    <row r="316" spans="1:8" x14ac:dyDescent="0.2">
      <c r="A316" s="31" t="s">
        <v>551</v>
      </c>
      <c r="B316" s="31" t="s">
        <v>556</v>
      </c>
      <c r="C316" s="31" t="s">
        <v>557</v>
      </c>
      <c r="D316" s="31">
        <v>0.182</v>
      </c>
      <c r="E316" s="31">
        <v>-1.1849999999999999E-2</v>
      </c>
      <c r="F316" s="31">
        <v>2.0799999999999998E-3</v>
      </c>
      <c r="G316" s="33">
        <v>1.2E-8</v>
      </c>
      <c r="H316" s="31">
        <v>766345</v>
      </c>
    </row>
    <row r="317" spans="1:8" x14ac:dyDescent="0.2">
      <c r="A317" s="31" t="s">
        <v>552</v>
      </c>
      <c r="B317" s="31" t="s">
        <v>557</v>
      </c>
      <c r="C317" s="31" t="s">
        <v>558</v>
      </c>
      <c r="D317" s="31">
        <v>0.1071</v>
      </c>
      <c r="E317" s="31">
        <v>2.0070000000000001E-2</v>
      </c>
      <c r="F317" s="31">
        <v>2.8600000000000001E-3</v>
      </c>
      <c r="G317" s="33">
        <v>2.4199099999999999E-12</v>
      </c>
      <c r="H317" s="31">
        <v>766345</v>
      </c>
    </row>
    <row r="318" spans="1:8" x14ac:dyDescent="0.2">
      <c r="A318" s="31" t="s">
        <v>553</v>
      </c>
      <c r="B318" s="31" t="s">
        <v>556</v>
      </c>
      <c r="C318" s="31" t="s">
        <v>557</v>
      </c>
      <c r="D318" s="31">
        <v>0.54079999999999995</v>
      </c>
      <c r="E318" s="31">
        <v>-1.1379999999999999E-2</v>
      </c>
      <c r="F318" s="31">
        <v>1.7099999999999999E-3</v>
      </c>
      <c r="G318" s="33">
        <v>2.77971E-11</v>
      </c>
      <c r="H318" s="31">
        <v>766345</v>
      </c>
    </row>
    <row r="319" spans="1:8" x14ac:dyDescent="0.2">
      <c r="A319" s="31" t="s">
        <v>554</v>
      </c>
      <c r="B319" s="31" t="s">
        <v>558</v>
      </c>
      <c r="C319" s="31" t="s">
        <v>555</v>
      </c>
      <c r="D319" s="31">
        <v>0.42349999999999999</v>
      </c>
      <c r="E319" s="31">
        <v>1.4970000000000001E-2</v>
      </c>
      <c r="F319" s="31">
        <v>1.72E-3</v>
      </c>
      <c r="G319" s="33">
        <v>2.9201199999999998E-18</v>
      </c>
      <c r="H319" s="31">
        <v>766345</v>
      </c>
    </row>
  </sheetData>
  <phoneticPr fontId="2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3479A-E030-402E-81D2-C944A8A711AF}">
  <dimension ref="A1:H14"/>
  <sheetViews>
    <sheetView tabSelected="1" workbookViewId="0"/>
  </sheetViews>
  <sheetFormatPr defaultRowHeight="15" x14ac:dyDescent="0.2"/>
  <cols>
    <col min="1" max="4" width="9" style="31"/>
    <col min="5" max="5" width="16.75" style="31" customWidth="1"/>
    <col min="6" max="16384" width="9" style="31"/>
  </cols>
  <sheetData>
    <row r="1" spans="1:8" s="32" customFormat="1" x14ac:dyDescent="0.25">
      <c r="A1" s="34" t="s">
        <v>586</v>
      </c>
      <c r="B1" s="13"/>
      <c r="C1" s="13"/>
      <c r="D1" s="13"/>
      <c r="E1" s="13"/>
      <c r="F1" s="13"/>
      <c r="G1" s="13"/>
      <c r="H1" s="13"/>
    </row>
    <row r="2" spans="1:8" x14ac:dyDescent="0.2">
      <c r="A2" s="31" t="s">
        <v>237</v>
      </c>
      <c r="B2" s="31" t="s">
        <v>560</v>
      </c>
      <c r="C2" s="31" t="s">
        <v>561</v>
      </c>
      <c r="D2" s="31" t="s">
        <v>562</v>
      </c>
      <c r="E2" s="31" t="s">
        <v>563</v>
      </c>
      <c r="F2" s="31" t="s">
        <v>564</v>
      </c>
      <c r="G2" s="31" t="s">
        <v>565</v>
      </c>
      <c r="H2" s="31" t="s">
        <v>566</v>
      </c>
    </row>
    <row r="3" spans="1:8" x14ac:dyDescent="0.2">
      <c r="A3" s="31" t="s">
        <v>567</v>
      </c>
      <c r="B3" s="31" t="s">
        <v>557</v>
      </c>
      <c r="C3" s="31" t="s">
        <v>579</v>
      </c>
      <c r="D3" s="31">
        <v>0.58830000000000005</v>
      </c>
      <c r="E3" s="31">
        <v>-632.81089999999995</v>
      </c>
      <c r="F3" s="31">
        <v>111.21250000000001</v>
      </c>
      <c r="G3" s="33">
        <v>1.27E-8</v>
      </c>
      <c r="H3" s="31">
        <v>32176</v>
      </c>
    </row>
    <row r="4" spans="1:8" x14ac:dyDescent="0.2">
      <c r="A4" s="31" t="s">
        <v>568</v>
      </c>
      <c r="B4" s="31" t="s">
        <v>556</v>
      </c>
      <c r="C4" s="31" t="s">
        <v>555</v>
      </c>
      <c r="D4" s="31">
        <v>0.15340000000000001</v>
      </c>
      <c r="E4" s="31">
        <v>1233.1854000000001</v>
      </c>
      <c r="F4" s="31">
        <v>152.7201</v>
      </c>
      <c r="G4" s="33">
        <v>6.7600000000000004E-16</v>
      </c>
      <c r="H4" s="31">
        <v>31984</v>
      </c>
    </row>
    <row r="5" spans="1:8" x14ac:dyDescent="0.2">
      <c r="A5" s="31" t="s">
        <v>569</v>
      </c>
      <c r="B5" s="31" t="s">
        <v>558</v>
      </c>
      <c r="C5" s="31" t="s">
        <v>555</v>
      </c>
      <c r="D5" s="31">
        <v>0.22689999999999999</v>
      </c>
      <c r="E5" s="31">
        <v>737.22119999999995</v>
      </c>
      <c r="F5" s="31">
        <v>132.35560000000001</v>
      </c>
      <c r="G5" s="33">
        <v>2.55E-8</v>
      </c>
      <c r="H5" s="31">
        <v>32176</v>
      </c>
    </row>
    <row r="6" spans="1:8" x14ac:dyDescent="0.2">
      <c r="A6" s="31" t="s">
        <v>570</v>
      </c>
      <c r="B6" s="31" t="s">
        <v>557</v>
      </c>
      <c r="C6" s="31" t="s">
        <v>555</v>
      </c>
      <c r="D6" s="31">
        <v>0.69920000000000004</v>
      </c>
      <c r="E6" s="31">
        <v>-656.54330000000004</v>
      </c>
      <c r="F6" s="31">
        <v>120.04219999999999</v>
      </c>
      <c r="G6" s="33">
        <v>4.5200000000000001E-8</v>
      </c>
      <c r="H6" s="31">
        <v>32176</v>
      </c>
    </row>
    <row r="7" spans="1:8" x14ac:dyDescent="0.2">
      <c r="A7" s="31" t="s">
        <v>571</v>
      </c>
      <c r="B7" s="31" t="s">
        <v>557</v>
      </c>
      <c r="C7" s="31" t="s">
        <v>556</v>
      </c>
      <c r="D7" s="31">
        <v>0.38569999999999999</v>
      </c>
      <c r="E7" s="31">
        <v>-662.75350000000003</v>
      </c>
      <c r="F7" s="31">
        <v>119.1375</v>
      </c>
      <c r="G7" s="33">
        <v>2.6499999999999999E-8</v>
      </c>
      <c r="H7" s="31">
        <v>32068</v>
      </c>
    </row>
    <row r="8" spans="1:8" x14ac:dyDescent="0.2">
      <c r="A8" s="31" t="s">
        <v>572</v>
      </c>
      <c r="B8" s="31" t="s">
        <v>558</v>
      </c>
      <c r="C8" s="31" t="s">
        <v>555</v>
      </c>
      <c r="D8" s="31">
        <v>0.37930000000000003</v>
      </c>
      <c r="E8" s="31">
        <v>-714.58510000000001</v>
      </c>
      <c r="F8" s="31">
        <v>112.9897</v>
      </c>
      <c r="G8" s="33">
        <v>2.54E-10</v>
      </c>
      <c r="H8" s="31">
        <v>32176</v>
      </c>
    </row>
    <row r="9" spans="1:8" x14ac:dyDescent="0.2">
      <c r="A9" s="31" t="s">
        <v>573</v>
      </c>
      <c r="B9" s="31" t="s">
        <v>558</v>
      </c>
      <c r="C9" s="31" t="s">
        <v>555</v>
      </c>
      <c r="D9" s="31">
        <v>0.76239999999999997</v>
      </c>
      <c r="E9" s="31">
        <v>-1301.5207</v>
      </c>
      <c r="F9" s="31">
        <v>134.6156</v>
      </c>
      <c r="G9" s="33">
        <v>4.1100000000000001E-22</v>
      </c>
      <c r="H9" s="31">
        <v>31907</v>
      </c>
    </row>
    <row r="10" spans="1:8" x14ac:dyDescent="0.2">
      <c r="A10" s="31" t="s">
        <v>574</v>
      </c>
      <c r="B10" s="31" t="s">
        <v>558</v>
      </c>
      <c r="C10" s="31" t="s">
        <v>555</v>
      </c>
      <c r="D10" s="31">
        <v>0.3206</v>
      </c>
      <c r="E10" s="31">
        <v>-698.74519999999995</v>
      </c>
      <c r="F10" s="31">
        <v>119.6461</v>
      </c>
      <c r="G10" s="33">
        <v>5.2199999999999998E-9</v>
      </c>
      <c r="H10" s="31">
        <v>32176</v>
      </c>
    </row>
    <row r="11" spans="1:8" x14ac:dyDescent="0.2">
      <c r="A11" s="31" t="s">
        <v>575</v>
      </c>
      <c r="B11" s="31" t="s">
        <v>557</v>
      </c>
      <c r="C11" s="31" t="s">
        <v>556</v>
      </c>
      <c r="D11" s="31">
        <v>0.76139999999999997</v>
      </c>
      <c r="E11" s="31">
        <v>-972.97839999999997</v>
      </c>
      <c r="F11" s="31">
        <v>132.00479999999999</v>
      </c>
      <c r="G11" s="33">
        <v>1.7000000000000001E-13</v>
      </c>
      <c r="H11" s="31">
        <v>32176</v>
      </c>
    </row>
    <row r="12" spans="1:8" x14ac:dyDescent="0.2">
      <c r="A12" s="31" t="s">
        <v>576</v>
      </c>
      <c r="B12" s="31" t="s">
        <v>558</v>
      </c>
      <c r="C12" s="31" t="s">
        <v>555</v>
      </c>
      <c r="D12" s="31">
        <v>0.57740000000000002</v>
      </c>
      <c r="E12" s="31">
        <v>-628.59010000000001</v>
      </c>
      <c r="F12" s="31">
        <v>112.6859</v>
      </c>
      <c r="G12" s="33">
        <v>2.4299999999999999E-8</v>
      </c>
      <c r="H12" s="31">
        <v>31319</v>
      </c>
    </row>
    <row r="13" spans="1:8" x14ac:dyDescent="0.2">
      <c r="A13" s="31" t="s">
        <v>577</v>
      </c>
      <c r="B13" s="31" t="s">
        <v>558</v>
      </c>
      <c r="C13" s="31" t="s">
        <v>555</v>
      </c>
      <c r="D13" s="31">
        <v>0.49</v>
      </c>
      <c r="E13" s="31">
        <v>1039.9937</v>
      </c>
      <c r="F13" s="31">
        <v>110.4866</v>
      </c>
      <c r="G13" s="33">
        <v>4.8300000000000003E-21</v>
      </c>
      <c r="H13" s="31">
        <v>32176</v>
      </c>
    </row>
    <row r="14" spans="1:8" x14ac:dyDescent="0.2">
      <c r="A14" s="31" t="s">
        <v>578</v>
      </c>
      <c r="B14" s="31" t="s">
        <v>557</v>
      </c>
      <c r="C14" s="31" t="s">
        <v>556</v>
      </c>
      <c r="D14" s="31">
        <v>0.7802</v>
      </c>
      <c r="E14" s="31">
        <v>1696.8261</v>
      </c>
      <c r="F14" s="31">
        <v>143.273</v>
      </c>
      <c r="G14" s="33">
        <v>2.3299999999999999E-32</v>
      </c>
      <c r="H14" s="31">
        <v>29435</v>
      </c>
    </row>
  </sheetData>
  <phoneticPr fontId="2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803D8-1990-4543-AD4A-88434057340B}">
  <dimension ref="A1:H8"/>
  <sheetViews>
    <sheetView workbookViewId="0">
      <selection activeCell="D15" sqref="D15"/>
    </sheetView>
  </sheetViews>
  <sheetFormatPr defaultRowHeight="15" x14ac:dyDescent="0.2"/>
  <cols>
    <col min="1" max="16384" width="9" style="31"/>
  </cols>
  <sheetData>
    <row r="1" spans="1:8" s="32" customFormat="1" x14ac:dyDescent="0.25">
      <c r="A1" s="34" t="s">
        <v>587</v>
      </c>
      <c r="B1" s="13"/>
      <c r="C1" s="13"/>
      <c r="D1" s="13"/>
      <c r="E1" s="13"/>
      <c r="F1" s="13"/>
      <c r="G1" s="13"/>
      <c r="H1" s="13"/>
    </row>
    <row r="2" spans="1:8" x14ac:dyDescent="0.2">
      <c r="A2" s="31" t="s">
        <v>237</v>
      </c>
      <c r="B2" s="31" t="s">
        <v>560</v>
      </c>
      <c r="C2" s="31" t="s">
        <v>561</v>
      </c>
      <c r="D2" s="31" t="s">
        <v>562</v>
      </c>
      <c r="E2" s="31" t="s">
        <v>563</v>
      </c>
      <c r="F2" s="31" t="s">
        <v>564</v>
      </c>
      <c r="G2" s="31" t="s">
        <v>565</v>
      </c>
      <c r="H2" s="31" t="s">
        <v>566</v>
      </c>
    </row>
    <row r="3" spans="1:8" x14ac:dyDescent="0.2">
      <c r="A3" s="31" t="s">
        <v>580</v>
      </c>
      <c r="B3" s="31" t="s">
        <v>558</v>
      </c>
      <c r="C3" s="31" t="s">
        <v>557</v>
      </c>
      <c r="D3" s="31">
        <v>0.39839999999999998</v>
      </c>
      <c r="E3" s="31">
        <v>4.4999999999999997E-3</v>
      </c>
      <c r="F3" s="33">
        <v>8.0000000000000004E-4</v>
      </c>
      <c r="G3" s="33">
        <v>7.3200000000000004E-9</v>
      </c>
      <c r="H3" s="31">
        <v>32872</v>
      </c>
    </row>
    <row r="4" spans="1:8" x14ac:dyDescent="0.2">
      <c r="A4" s="31" t="s">
        <v>581</v>
      </c>
      <c r="B4" s="31" t="s">
        <v>558</v>
      </c>
      <c r="C4" s="31" t="s">
        <v>555</v>
      </c>
      <c r="D4" s="31">
        <v>9.0999999999999998E-2</v>
      </c>
      <c r="E4" s="31">
        <v>-9.1000000000000004E-3</v>
      </c>
      <c r="F4" s="31">
        <v>1.5E-3</v>
      </c>
      <c r="G4" s="33">
        <v>3.1799999999999999E-10</v>
      </c>
      <c r="H4" s="31">
        <v>29128</v>
      </c>
    </row>
    <row r="5" spans="1:8" x14ac:dyDescent="0.2">
      <c r="A5" s="31" t="s">
        <v>582</v>
      </c>
      <c r="B5" s="31" t="s">
        <v>558</v>
      </c>
      <c r="C5" s="31" t="s">
        <v>556</v>
      </c>
      <c r="D5" s="31">
        <v>0.49359999999999998</v>
      </c>
      <c r="E5" s="31">
        <v>-5.0000000000000001E-3</v>
      </c>
      <c r="F5" s="33">
        <v>8.0000000000000004E-4</v>
      </c>
      <c r="G5" s="33">
        <v>8.4299999999999996E-11</v>
      </c>
      <c r="H5" s="31">
        <v>32872</v>
      </c>
    </row>
    <row r="6" spans="1:8" x14ac:dyDescent="0.2">
      <c r="A6" s="31" t="s">
        <v>583</v>
      </c>
      <c r="B6" s="31" t="s">
        <v>558</v>
      </c>
      <c r="C6" s="31" t="s">
        <v>556</v>
      </c>
      <c r="D6" s="31">
        <v>0.75780000000000003</v>
      </c>
      <c r="E6" s="31">
        <v>-5.1000000000000004E-3</v>
      </c>
      <c r="F6" s="33">
        <v>8.9999999999999998E-4</v>
      </c>
      <c r="G6" s="33">
        <v>2.98E-9</v>
      </c>
      <c r="H6" s="31">
        <v>32872</v>
      </c>
    </row>
    <row r="7" spans="1:8" x14ac:dyDescent="0.2">
      <c r="A7" s="31" t="s">
        <v>584</v>
      </c>
      <c r="B7" s="31" t="s">
        <v>558</v>
      </c>
      <c r="C7" s="31" t="s">
        <v>555</v>
      </c>
      <c r="D7" s="31">
        <v>0.83840000000000003</v>
      </c>
      <c r="E7" s="31">
        <v>5.8999999999999999E-3</v>
      </c>
      <c r="F7" s="31">
        <v>1E-3</v>
      </c>
      <c r="G7" s="33">
        <v>8.9199999999999998E-9</v>
      </c>
      <c r="H7" s="31">
        <v>32872</v>
      </c>
    </row>
    <row r="8" spans="1:8" x14ac:dyDescent="0.2">
      <c r="A8" s="31" t="s">
        <v>585</v>
      </c>
      <c r="B8" s="31" t="s">
        <v>557</v>
      </c>
      <c r="C8" s="31" t="s">
        <v>555</v>
      </c>
      <c r="D8" s="31">
        <v>0.20979999999999999</v>
      </c>
      <c r="E8" s="31">
        <v>6.8999999999999999E-3</v>
      </c>
      <c r="F8" s="31">
        <v>1.1000000000000001E-3</v>
      </c>
      <c r="G8" s="33">
        <v>2.8999999999999998E-10</v>
      </c>
      <c r="H8" s="31">
        <v>26063</v>
      </c>
    </row>
  </sheetData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达</dc:creator>
  <cp:lastModifiedBy>钟达</cp:lastModifiedBy>
  <dcterms:created xsi:type="dcterms:W3CDTF">2023-06-03T15:35:08Z</dcterms:created>
  <dcterms:modified xsi:type="dcterms:W3CDTF">2023-08-29T02:21:43Z</dcterms:modified>
</cp:coreProperties>
</file>